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2035" windowHeight="130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11" uniqueCount="262">
  <si>
    <t>ID</t>
  </si>
  <si>
    <t>Gene Title</t>
  </si>
  <si>
    <t>Gene Symbol</t>
  </si>
  <si>
    <t>F</t>
  </si>
  <si>
    <t>P.Value</t>
  </si>
  <si>
    <t>adj.P.Val</t>
  </si>
  <si>
    <t>AveExpr</t>
  </si>
  <si>
    <t>1429862_at</t>
  </si>
  <si>
    <t>Pla2g4e</t>
  </si>
  <si>
    <t>1421907_at</t>
  </si>
  <si>
    <t>peroxisome proliferator activated receptor binding protein</t>
  </si>
  <si>
    <t>1425455_a_at</t>
  </si>
  <si>
    <t>churchill domain containing 1</t>
  </si>
  <si>
    <t>Churc1</t>
  </si>
  <si>
    <t>1415910_s_at</t>
  </si>
  <si>
    <t>cytokine induced apoptosis inhibitor 1</t>
  </si>
  <si>
    <t>Ciapin1</t>
  </si>
  <si>
    <t>1428571_at</t>
  </si>
  <si>
    <t>Col9a1</t>
  </si>
  <si>
    <t>1415710_at</t>
  </si>
  <si>
    <t>COX18 cytochrome c oxidase assembly homolog (S. cerevisiae)</t>
  </si>
  <si>
    <t>Cox18</t>
  </si>
  <si>
    <t>1420862_at</t>
  </si>
  <si>
    <t>dynactin 4</t>
  </si>
  <si>
    <t>Dctn4</t>
  </si>
  <si>
    <t>1419130_at</t>
  </si>
  <si>
    <t>deaminase domain containing 1</t>
  </si>
  <si>
    <t>1424303_at</t>
  </si>
  <si>
    <t>DEP domain containing 7</t>
  </si>
  <si>
    <t>Depdc7</t>
  </si>
  <si>
    <t>1424080_at</t>
  </si>
  <si>
    <t>Dcps</t>
  </si>
  <si>
    <t>1448819_at</t>
  </si>
  <si>
    <t>Eif2s2</t>
  </si>
  <si>
    <t>1437904_at</t>
  </si>
  <si>
    <t>developmentally regulated RNA binding protein 1</t>
  </si>
  <si>
    <t>1425521_at</t>
  </si>
  <si>
    <t>polyadenylate binding protein-interacting protein 1</t>
  </si>
  <si>
    <t>Paip1</t>
  </si>
  <si>
    <t>1450779_at</t>
  </si>
  <si>
    <t>Fabp7</t>
  </si>
  <si>
    <t>1455168_a_at</t>
  </si>
  <si>
    <t>Gnb2l1</t>
  </si>
  <si>
    <t>1418846_at</t>
  </si>
  <si>
    <t>Ap4m1</t>
  </si>
  <si>
    <t>1417205_at</t>
  </si>
  <si>
    <t>KDEL (Lys-Asp-Glu-Leu) endoplasmic reticulum protein retention receptor 2</t>
  </si>
  <si>
    <t>Kdelr2</t>
  </si>
  <si>
    <t>1459253_at</t>
  </si>
  <si>
    <t>Arrestin domain containing 3</t>
  </si>
  <si>
    <t>Arrdc3</t>
  </si>
  <si>
    <t>1441955_s_at</t>
  </si>
  <si>
    <t>1418624_at</t>
  </si>
  <si>
    <t>Y box protein 1</t>
  </si>
  <si>
    <t>Ybx1</t>
  </si>
  <si>
    <t>1425050_at</t>
  </si>
  <si>
    <t>isochorismatase domain containing 1</t>
  </si>
  <si>
    <t>Isoc1</t>
  </si>
  <si>
    <t>1423438_at</t>
  </si>
  <si>
    <t>kaptin</t>
  </si>
  <si>
    <t>Kptn</t>
  </si>
  <si>
    <t>1417364_at</t>
  </si>
  <si>
    <t>eukaryotic translation elongation factor 1 gamma</t>
  </si>
  <si>
    <t>Eef1g</t>
  </si>
  <si>
    <t>1460258_at</t>
  </si>
  <si>
    <t>leukocyte cell derived chemotaxin 1</t>
  </si>
  <si>
    <t>Lect1</t>
  </si>
  <si>
    <t>1429509_at</t>
  </si>
  <si>
    <t>LSM12 homolog (S. cerevisiae)</t>
  </si>
  <si>
    <t>Lsm12</t>
  </si>
  <si>
    <t>1419399_at</t>
  </si>
  <si>
    <t>microsomal triglyceride transfer protein</t>
  </si>
  <si>
    <t>Mttp</t>
  </si>
  <si>
    <t>1416424_at</t>
  </si>
  <si>
    <t>mannose-6-phosphate receptor binding protein 1</t>
  </si>
  <si>
    <t>1435017_at</t>
  </si>
  <si>
    <t>melanoma nuclear protein 13</t>
  </si>
  <si>
    <t>1417764_at</t>
  </si>
  <si>
    <t>1423210_a_at</t>
  </si>
  <si>
    <t>1423211_at</t>
  </si>
  <si>
    <t>1419276_at</t>
  </si>
  <si>
    <t>ectonucleotide pyrophosphatase/phosphodiesterase 1</t>
  </si>
  <si>
    <t>Enpp1</t>
  </si>
  <si>
    <t>1422156_a_at</t>
  </si>
  <si>
    <t>1452110_at</t>
  </si>
  <si>
    <t>5-methyltetrahydrofolate-homocysteine methyltransferase reductase</t>
  </si>
  <si>
    <t>Mtrr</t>
  </si>
  <si>
    <t>1419400_at</t>
  </si>
  <si>
    <t>1455663_at</t>
  </si>
  <si>
    <t>olfactomedin-like 1</t>
  </si>
  <si>
    <t>Olfml1</t>
  </si>
  <si>
    <t>1416410_at</t>
  </si>
  <si>
    <t>Pafah1b3</t>
  </si>
  <si>
    <t>1445540_at</t>
  </si>
  <si>
    <t>Dynamin 3</t>
  </si>
  <si>
    <t>Dnm3</t>
  </si>
  <si>
    <t>1431765_a_at</t>
  </si>
  <si>
    <t>1427998_at</t>
  </si>
  <si>
    <t>1442148_at</t>
  </si>
  <si>
    <t>PC4 and SFRS1 interacting protein 1</t>
  </si>
  <si>
    <t>Psip1</t>
  </si>
  <si>
    <t>1418506_a_at</t>
  </si>
  <si>
    <t>peroxiredoxin 2</t>
  </si>
  <si>
    <t>Prdx2</t>
  </si>
  <si>
    <t>1415679_at</t>
  </si>
  <si>
    <t>presenilin enhancer 2 homolog (C. elegans)</t>
  </si>
  <si>
    <t>Psenen</t>
  </si>
  <si>
    <t>1428259_at</t>
  </si>
  <si>
    <t>peroxidasin homolog (Drosophila)</t>
  </si>
  <si>
    <t>Pxdn</t>
  </si>
  <si>
    <t>1451447_at</t>
  </si>
  <si>
    <t>CUE domain containing 1</t>
  </si>
  <si>
    <t>Cuedc1</t>
  </si>
  <si>
    <t>1415942_at</t>
  </si>
  <si>
    <t>1450150_a_at</t>
  </si>
  <si>
    <t>ribosomal protein L13</t>
  </si>
  <si>
    <t>Rpl13</t>
  </si>
  <si>
    <t>1415876_a_at</t>
  </si>
  <si>
    <t>ribosomal protein S26</t>
  </si>
  <si>
    <t>Rps26</t>
  </si>
  <si>
    <t>1438626_x_at</t>
  </si>
  <si>
    <t>ribosomal protein L14</t>
  </si>
  <si>
    <t>Rpl14</t>
  </si>
  <si>
    <t>1450372_a_at</t>
  </si>
  <si>
    <t>ribosomal protein L18</t>
  </si>
  <si>
    <t>Rpl18</t>
  </si>
  <si>
    <t>1448846_a_at</t>
  </si>
  <si>
    <t>1436046_x_at</t>
  </si>
  <si>
    <t>1422623_x_at</t>
  </si>
  <si>
    <t>Rpl41</t>
  </si>
  <si>
    <t>1415701_x_at</t>
  </si>
  <si>
    <t>ribosomal protein L23</t>
  </si>
  <si>
    <t>Rpl23</t>
  </si>
  <si>
    <t>1420549_at</t>
  </si>
  <si>
    <t>guanylate nucleotide binding protein 1</t>
  </si>
  <si>
    <t>Gbp1</t>
  </si>
  <si>
    <t>1416546_a_at</t>
  </si>
  <si>
    <t>ribosomal protein L6</t>
  </si>
  <si>
    <t>Rpl6</t>
  </si>
  <si>
    <t>1417762_a_at</t>
  </si>
  <si>
    <t>ribosomal protein L8</t>
  </si>
  <si>
    <t>Rpl8</t>
  </si>
  <si>
    <t>1459657_s_at</t>
  </si>
  <si>
    <t>RNA polymerase 1-3</t>
  </si>
  <si>
    <t>Rpo1-3</t>
  </si>
  <si>
    <t>1459350_at</t>
  </si>
  <si>
    <t>Suppressor of cytokine signaling 6</t>
  </si>
  <si>
    <t>Socs6</t>
  </si>
  <si>
    <t>1447320_x_at</t>
  </si>
  <si>
    <t>1456497_x_at</t>
  </si>
  <si>
    <t>ribosomal protein S10</t>
  </si>
  <si>
    <t>Rps10</t>
  </si>
  <si>
    <t>1416453_x_at</t>
  </si>
  <si>
    <t>1416089_at</t>
  </si>
  <si>
    <t>ribosomal protein S15</t>
  </si>
  <si>
    <t>Rps15</t>
  </si>
  <si>
    <t>1416088_a_at</t>
  </si>
  <si>
    <t>1416404_s_at</t>
  </si>
  <si>
    <t>ribosomal protein S16</t>
  </si>
  <si>
    <t>Rps16</t>
  </si>
  <si>
    <t>1448739_x_at</t>
  </si>
  <si>
    <t>ribosomal protein S18</t>
  </si>
  <si>
    <t>Rps18</t>
  </si>
  <si>
    <t>1435712_a_at</t>
  </si>
  <si>
    <t>1426704_at</t>
  </si>
  <si>
    <t>cyclin G associated kinase</t>
  </si>
  <si>
    <t>Gak</t>
  </si>
  <si>
    <t>1460680_a_at</t>
  </si>
  <si>
    <t>1448245_at</t>
  </si>
  <si>
    <t>ribosomal protein SA</t>
  </si>
  <si>
    <t>Rpsa</t>
  </si>
  <si>
    <t>1427371_at</t>
  </si>
  <si>
    <t>Abca8a</t>
  </si>
  <si>
    <t>1459318_at</t>
  </si>
  <si>
    <t>Sema6d</t>
  </si>
  <si>
    <t>1455348_x_at</t>
  </si>
  <si>
    <t>1425845_a_at</t>
  </si>
  <si>
    <t>soc-2 (suppressor of clear) homolog (C. elegans)</t>
  </si>
  <si>
    <t>Shoc2</t>
  </si>
  <si>
    <t>1432269_a_at</t>
  </si>
  <si>
    <t>SH3-domain kinase binding protein 1</t>
  </si>
  <si>
    <t>Sh3kbp1</t>
  </si>
  <si>
    <t>1420861_at</t>
  </si>
  <si>
    <t>1447808_s_at</t>
  </si>
  <si>
    <t>Slc15a2</t>
  </si>
  <si>
    <t>1424730_a_at</t>
  </si>
  <si>
    <t>1453386_at</t>
  </si>
  <si>
    <t>tumor suppressor candidate 1</t>
  </si>
  <si>
    <t>Tusc1</t>
  </si>
  <si>
    <t>1451692_at</t>
  </si>
  <si>
    <t>transmembrane and coiled-coil domains 6</t>
  </si>
  <si>
    <t>Tmco6</t>
  </si>
  <si>
    <t>1424454_at</t>
  </si>
  <si>
    <t>transmembrane protein 87A</t>
  </si>
  <si>
    <t>Tmem87a</t>
  </si>
  <si>
    <t>1437185_s_at</t>
  </si>
  <si>
    <t>Tmsb10</t>
  </si>
  <si>
    <t>1416119_at</t>
  </si>
  <si>
    <t>thioredoxin 1</t>
  </si>
  <si>
    <t>Txn1</t>
  </si>
  <si>
    <t>signal sequence receptor, alpha</t>
  </si>
  <si>
    <t>decapping enzyme, scavenger</t>
  </si>
  <si>
    <t>procollagen, type IX, alpha 1</t>
  </si>
  <si>
    <t>phospholipase A2, group IVE</t>
  </si>
  <si>
    <t>eukaryotic translation initiation factor 2, subunit 2 (beta)</t>
  </si>
  <si>
    <t>fatty acid binding protein 7, brain</t>
  </si>
  <si>
    <t>nucleolar protein family A, member 3</t>
  </si>
  <si>
    <t xml:space="preserve">ribosomal protein S2 </t>
  </si>
  <si>
    <t>platelet-activating factor acetylhydrolase, isoform 1b, alpha1 subunit</t>
  </si>
  <si>
    <t>ribosomal protein S2</t>
  </si>
  <si>
    <t xml:space="preserve">Rps2 </t>
  </si>
  <si>
    <t>Ssr1</t>
  </si>
  <si>
    <t>ribosomal protein 10</t>
  </si>
  <si>
    <t>Rpl10</t>
  </si>
  <si>
    <t>Rpl29</t>
  </si>
  <si>
    <t>ribosomal protein L29</t>
  </si>
  <si>
    <t>Rps12</t>
  </si>
  <si>
    <t>solute carrier family 15 (H+/peptide transporter), member 2</t>
  </si>
  <si>
    <t>ATP-binding cassette, sub-family A (ABC1), member 8a</t>
  </si>
  <si>
    <t>thymosin, beta 10</t>
  </si>
  <si>
    <t>ribosomal protein S12</t>
  </si>
  <si>
    <t>guanine nucleotide binding protein (G protein), beta polypeptide 2 like 1</t>
  </si>
  <si>
    <t>adaptor-related protein complex AP-4, mu 1</t>
  </si>
  <si>
    <t>6L</t>
  </si>
  <si>
    <t>6C</t>
  </si>
  <si>
    <t>24L</t>
  </si>
  <si>
    <t>24C</t>
  </si>
  <si>
    <t>Comments</t>
  </si>
  <si>
    <t>stimulates translation initiation via association with PABPC1, EIF4G, EIF3 (Martineau-Y et al 2008 Mol Cell Biol; Martineau-Y et al 2014 Mol Cell Biol)</t>
  </si>
  <si>
    <t>ribosomal protein L41</t>
  </si>
  <si>
    <t>RNA binding protein with RRM-domain, which accumulates in aggregates in ALS and FTLD with TDP-43 inclusions (Collins-M et al 2012 Acta Neuropathol)</t>
  </si>
  <si>
    <t>participates in deamination of adenosine-34 to inosine in many tRNAs</t>
  </si>
  <si>
    <t>Deadc1/Adat2</t>
  </si>
  <si>
    <t>Nola3/Nop10</t>
  </si>
  <si>
    <t>CIN85, a protein interactor of ATXN2 in the receptor endocytosis machinery (Nonis-D et al 2008 Cell Signal)</t>
  </si>
  <si>
    <t>endoplasmic reticulum translocase apparatus component</t>
  </si>
  <si>
    <t>mRNA decay pathway</t>
  </si>
  <si>
    <t>ribosomal biogenesis factor</t>
  </si>
  <si>
    <t xml:space="preserve">Lsm12 and the ATXN2-ortholog Pbp1 interact at stress granules (Swisher-KD and Parker-R 2010 PLoS ONE), </t>
  </si>
  <si>
    <t>plays a role in mRNA degradation or tRNA splicing (Albrecht-M and Lengauer-T 2004 FEBS Lett)</t>
  </si>
  <si>
    <t>RACK1 protein in the 40S ribosomal subunit</t>
  </si>
  <si>
    <t>ribosomal translation</t>
  </si>
  <si>
    <t>retention of luminal endoplasmic reticulum proteins</t>
  </si>
  <si>
    <t>M6prbp1/Plin3</t>
  </si>
  <si>
    <t>M-Values KO vs WT</t>
  </si>
  <si>
    <t>apolipoprotein-like activity, role in biogenesis of lipid droplets (Bulankina-AV et al 2009 J Cell Biol), in accordance with hepatosteatosis phenotype of the Atxn2-KO mice</t>
  </si>
  <si>
    <t>required for the secretion of plasma apolipoproteins</t>
  </si>
  <si>
    <t>Drbp1/Rbm45</t>
  </si>
  <si>
    <t>semaphorin 6D</t>
  </si>
  <si>
    <t>Pathway</t>
  </si>
  <si>
    <t>isoform 2 involved in pre-mRNA splicing</t>
  </si>
  <si>
    <t>Cytoskeletal dynamics</t>
  </si>
  <si>
    <t>ER Secretion</t>
  </si>
  <si>
    <t>cytokine-induced STAT inhibitor, regulates KIT degradation</t>
  </si>
  <si>
    <t>Pparbp/Med1</t>
  </si>
  <si>
    <t>Mel13/Cisd3</t>
  </si>
  <si>
    <t xml:space="preserve">regulates availability of nucleotide sugars in endoplasmic reticulum, mutations associated with insulin resistance </t>
  </si>
  <si>
    <t>Others</t>
  </si>
  <si>
    <t>RNA Translation / Processing</t>
  </si>
  <si>
    <t>Growth / Adhesion</t>
  </si>
  <si>
    <t>Lipid metabolism</t>
  </si>
  <si>
    <t>F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0" fontId="1" fillId="0" borderId="0" xfId="0" applyFont="1"/>
    <xf numFmtId="0" fontId="1" fillId="0" borderId="1" xfId="0" quotePrefix="1" applyNumberFormat="1" applyFont="1" applyBorder="1"/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Fill="1"/>
    <xf numFmtId="0" fontId="1" fillId="0" borderId="0" xfId="0" quotePrefix="1" applyNumberFormat="1" applyFont="1" applyFill="1"/>
    <xf numFmtId="11" fontId="1" fillId="0" borderId="0" xfId="0" applyNumberFormat="1" applyFont="1" applyFill="1"/>
    <xf numFmtId="2" fontId="1" fillId="0" borderId="0" xfId="0" applyNumberFormat="1" applyFont="1" applyFill="1"/>
    <xf numFmtId="0" fontId="1" fillId="2" borderId="0" xfId="0" applyFont="1" applyFill="1"/>
    <xf numFmtId="2" fontId="1" fillId="2" borderId="0" xfId="0" applyNumberFormat="1" applyFont="1" applyFill="1"/>
    <xf numFmtId="2" fontId="1" fillId="0" borderId="0" xfId="0" applyNumberFormat="1" applyFont="1"/>
    <xf numFmtId="0" fontId="3" fillId="0" borderId="0" xfId="0" quotePrefix="1" applyNumberFormat="1" applyFont="1" applyFill="1"/>
    <xf numFmtId="0" fontId="1" fillId="0" borderId="0" xfId="0" quotePrefix="1" applyNumberFormat="1" applyFont="1" applyBorder="1"/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/>
    <xf numFmtId="0" fontId="2" fillId="0" borderId="0" xfId="0" applyFont="1"/>
    <xf numFmtId="0" fontId="2" fillId="0" borderId="0" xfId="0" applyFont="1" applyFill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indexed="11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"/>
  <sheetViews>
    <sheetView tabSelected="1" zoomScaleNormal="100" workbookViewId="0">
      <selection activeCell="N24" sqref="N24"/>
    </sheetView>
  </sheetViews>
  <sheetFormatPr defaultColWidth="9.5703125" defaultRowHeight="12" x14ac:dyDescent="0.2"/>
  <cols>
    <col min="1" max="1" width="9.5703125" style="3"/>
    <col min="2" max="2" width="11.85546875" style="3" customWidth="1"/>
    <col min="3" max="3" width="59.5703125" style="3" customWidth="1"/>
    <col min="4" max="4" width="12.42578125" style="3" customWidth="1"/>
    <col min="5" max="7" width="9.5703125" style="3"/>
    <col min="8" max="8" width="4.28515625" style="13" customWidth="1"/>
    <col min="9" max="9" width="4" style="13" customWidth="1"/>
    <col min="10" max="10" width="4.5703125" style="13" customWidth="1"/>
    <col min="11" max="11" width="3.85546875" style="13" customWidth="1"/>
    <col min="12" max="12" width="6.5703125" style="13" customWidth="1"/>
    <col min="13" max="16384" width="9.5703125" style="3"/>
  </cols>
  <sheetData>
    <row r="1" spans="1:13" x14ac:dyDescent="0.2">
      <c r="A1" s="1" t="s">
        <v>249</v>
      </c>
      <c r="B1" s="1"/>
      <c r="C1" s="20"/>
      <c r="D1" s="20"/>
      <c r="E1" s="22" t="s">
        <v>261</v>
      </c>
      <c r="F1" s="23"/>
      <c r="G1" s="24"/>
      <c r="H1" s="21" t="s">
        <v>244</v>
      </c>
      <c r="I1" s="21"/>
      <c r="J1" s="21"/>
      <c r="K1" s="21"/>
      <c r="L1" s="2"/>
      <c r="M1" s="1" t="s">
        <v>227</v>
      </c>
    </row>
    <row r="2" spans="1:13" x14ac:dyDescent="0.2">
      <c r="A2" s="1"/>
      <c r="B2" s="1" t="s">
        <v>0</v>
      </c>
      <c r="C2" s="4" t="s">
        <v>1</v>
      </c>
      <c r="D2" s="4" t="s">
        <v>2</v>
      </c>
      <c r="E2" s="1" t="s">
        <v>3</v>
      </c>
      <c r="F2" s="1" t="s">
        <v>4</v>
      </c>
      <c r="G2" s="1" t="s">
        <v>5</v>
      </c>
      <c r="H2" s="5" t="s">
        <v>223</v>
      </c>
      <c r="I2" s="5" t="s">
        <v>224</v>
      </c>
      <c r="J2" s="5" t="s">
        <v>225</v>
      </c>
      <c r="K2" s="5" t="s">
        <v>226</v>
      </c>
      <c r="L2" s="2" t="s">
        <v>6</v>
      </c>
      <c r="M2" s="6"/>
    </row>
    <row r="3" spans="1:13" x14ac:dyDescent="0.2">
      <c r="A3" s="18" t="s">
        <v>258</v>
      </c>
      <c r="B3" s="6"/>
      <c r="C3" s="15"/>
      <c r="D3" s="15"/>
      <c r="E3" s="6"/>
      <c r="F3" s="6"/>
      <c r="G3" s="6"/>
      <c r="H3" s="16"/>
      <c r="I3" s="16"/>
      <c r="J3" s="16"/>
      <c r="K3" s="16"/>
      <c r="L3" s="17"/>
      <c r="M3" s="6"/>
    </row>
    <row r="4" spans="1:13" s="7" customFormat="1" x14ac:dyDescent="0.2">
      <c r="B4" s="7" t="s">
        <v>30</v>
      </c>
      <c r="C4" s="8" t="s">
        <v>201</v>
      </c>
      <c r="D4" s="8" t="s">
        <v>31</v>
      </c>
      <c r="E4" s="7">
        <v>15.0925511479834</v>
      </c>
      <c r="F4" s="9">
        <v>2.00891337766289E-12</v>
      </c>
      <c r="G4" s="11">
        <v>2.7339771347608299E-11</v>
      </c>
      <c r="H4" s="10">
        <v>0.30092027698423401</v>
      </c>
      <c r="I4" s="10">
        <v>0.81142203760014198</v>
      </c>
      <c r="J4" s="10">
        <v>0.405394268019307</v>
      </c>
      <c r="K4" s="10">
        <v>0.26175393428770999</v>
      </c>
      <c r="L4" s="10">
        <v>7.6730144541452203</v>
      </c>
      <c r="M4" s="7" t="s">
        <v>236</v>
      </c>
    </row>
    <row r="5" spans="1:13" s="7" customFormat="1" x14ac:dyDescent="0.2">
      <c r="B5" s="7" t="s">
        <v>25</v>
      </c>
      <c r="C5" s="8" t="s">
        <v>26</v>
      </c>
      <c r="D5" s="8" t="s">
        <v>232</v>
      </c>
      <c r="E5" s="7">
        <v>12.498268029999901</v>
      </c>
      <c r="F5" s="9">
        <v>7.2610560567379902E-11</v>
      </c>
      <c r="G5" s="11">
        <v>7.75286196058097E-10</v>
      </c>
      <c r="H5" s="12">
        <v>2.2795990359160099</v>
      </c>
      <c r="I5" s="12">
        <v>2.3234868894231</v>
      </c>
      <c r="J5" s="12">
        <v>1.36582443647763</v>
      </c>
      <c r="K5" s="12">
        <v>1.0134558162893501</v>
      </c>
      <c r="L5" s="10">
        <v>7.20172489437312</v>
      </c>
      <c r="M5" s="7" t="s">
        <v>231</v>
      </c>
    </row>
    <row r="6" spans="1:13" s="7" customFormat="1" x14ac:dyDescent="0.2">
      <c r="B6" s="7" t="s">
        <v>34</v>
      </c>
      <c r="C6" s="8" t="s">
        <v>35</v>
      </c>
      <c r="D6" s="8" t="s">
        <v>247</v>
      </c>
      <c r="E6" s="7">
        <v>14.620450458020599</v>
      </c>
      <c r="F6" s="9">
        <v>3.7434637296727304E-12</v>
      </c>
      <c r="G6" s="11">
        <v>4.8739595170891899E-11</v>
      </c>
      <c r="H6" s="12">
        <v>2.3267319664321602</v>
      </c>
      <c r="I6" s="12">
        <v>2.5657184271328601</v>
      </c>
      <c r="J6" s="12">
        <v>2.49915654663927</v>
      </c>
      <c r="K6" s="12">
        <v>1.72803336841193</v>
      </c>
      <c r="L6" s="10">
        <v>7.6624688942740997</v>
      </c>
      <c r="M6" s="7" t="s">
        <v>230</v>
      </c>
    </row>
    <row r="7" spans="1:13" s="7" customFormat="1" x14ac:dyDescent="0.2">
      <c r="B7" s="7" t="s">
        <v>61</v>
      </c>
      <c r="C7" s="8" t="s">
        <v>62</v>
      </c>
      <c r="D7" s="8" t="s">
        <v>63</v>
      </c>
      <c r="E7" s="7">
        <v>11.527033439726701</v>
      </c>
      <c r="F7" s="9">
        <v>3.1207115170528602E-10</v>
      </c>
      <c r="G7" s="7">
        <v>3.00292746171541E-9</v>
      </c>
      <c r="H7" s="10">
        <v>0.10862944118312599</v>
      </c>
      <c r="I7" s="10">
        <v>0.21890808516993801</v>
      </c>
      <c r="J7" s="10">
        <v>0.195821747852092</v>
      </c>
      <c r="K7" s="10">
        <v>0.29997237576236402</v>
      </c>
      <c r="L7" s="10">
        <v>11.7954628348549</v>
      </c>
      <c r="M7" s="7" t="s">
        <v>241</v>
      </c>
    </row>
    <row r="8" spans="1:13" s="7" customFormat="1" x14ac:dyDescent="0.2">
      <c r="B8" s="7" t="s">
        <v>32</v>
      </c>
      <c r="C8" s="8" t="s">
        <v>204</v>
      </c>
      <c r="D8" s="8" t="s">
        <v>33</v>
      </c>
      <c r="E8" s="7">
        <v>45.397770219305301</v>
      </c>
      <c r="F8" s="9">
        <v>2.1223447763184801E-23</v>
      </c>
      <c r="G8" s="11">
        <v>2.56621640098498E-21</v>
      </c>
      <c r="H8" s="10">
        <v>0.28851522174132399</v>
      </c>
      <c r="I8" s="10">
        <v>0.67635200530138695</v>
      </c>
      <c r="J8" s="10">
        <v>0.38748543496988103</v>
      </c>
      <c r="K8" s="10">
        <v>0.47825421203505902</v>
      </c>
      <c r="L8" s="10">
        <v>8.0940647625220397</v>
      </c>
      <c r="M8" s="7" t="s">
        <v>241</v>
      </c>
    </row>
    <row r="9" spans="1:13" s="7" customFormat="1" x14ac:dyDescent="0.2">
      <c r="B9" s="7" t="s">
        <v>41</v>
      </c>
      <c r="C9" s="8" t="s">
        <v>221</v>
      </c>
      <c r="D9" s="8" t="s">
        <v>42</v>
      </c>
      <c r="E9" s="7">
        <v>33.394551483095803</v>
      </c>
      <c r="F9" s="9">
        <v>4.5371455485037701E-20</v>
      </c>
      <c r="G9" s="11">
        <v>2.6924973866193199E-18</v>
      </c>
      <c r="H9" s="10">
        <v>0.13321245407171001</v>
      </c>
      <c r="I9" s="10">
        <v>0.13315384347925599</v>
      </c>
      <c r="J9" s="10">
        <v>0.19945563050853801</v>
      </c>
      <c r="K9" s="10">
        <v>0.227363698721298</v>
      </c>
      <c r="L9" s="10">
        <v>11.798546800088401</v>
      </c>
      <c r="M9" s="7" t="s">
        <v>240</v>
      </c>
    </row>
    <row r="10" spans="1:13" s="7" customFormat="1" ht="12.75" x14ac:dyDescent="0.2">
      <c r="B10" s="7" t="s">
        <v>67</v>
      </c>
      <c r="C10" s="8" t="s">
        <v>68</v>
      </c>
      <c r="D10" s="14" t="s">
        <v>69</v>
      </c>
      <c r="E10" s="7">
        <v>11.0442056613227</v>
      </c>
      <c r="F10" s="9">
        <v>6.6137879725210898E-10</v>
      </c>
      <c r="G10" s="7">
        <v>6.0370056941646096E-9</v>
      </c>
      <c r="H10" s="12">
        <v>2.4696244218340699</v>
      </c>
      <c r="I10" s="12">
        <v>1.70996395289381</v>
      </c>
      <c r="J10" s="12">
        <v>1.1613995026913799</v>
      </c>
      <c r="K10" s="12">
        <v>1.0395756631061699</v>
      </c>
      <c r="L10" s="10">
        <v>6.8011110179469103</v>
      </c>
      <c r="M10" s="7" t="s">
        <v>238</v>
      </c>
    </row>
    <row r="11" spans="1:13" s="7" customFormat="1" ht="12.75" x14ac:dyDescent="0.2">
      <c r="B11" s="7" t="s">
        <v>97</v>
      </c>
      <c r="C11" s="8" t="s">
        <v>68</v>
      </c>
      <c r="D11" s="14" t="s">
        <v>69</v>
      </c>
      <c r="E11" s="7">
        <v>7.9020774800112497</v>
      </c>
      <c r="F11" s="9">
        <v>1.4325818029827401E-7</v>
      </c>
      <c r="G11" s="7">
        <v>8.9032481598904098E-7</v>
      </c>
      <c r="H11" s="10">
        <v>1.1705895177514001</v>
      </c>
      <c r="I11" s="10">
        <v>1.2734445100335801</v>
      </c>
      <c r="J11" s="10">
        <v>0.79670307763887405</v>
      </c>
      <c r="K11" s="10">
        <v>0.66549157000150805</v>
      </c>
      <c r="L11" s="10">
        <v>7.81819503848675</v>
      </c>
      <c r="M11" s="7" t="s">
        <v>239</v>
      </c>
    </row>
    <row r="12" spans="1:13" s="7" customFormat="1" x14ac:dyDescent="0.2">
      <c r="B12" s="7" t="s">
        <v>78</v>
      </c>
      <c r="C12" s="8" t="s">
        <v>206</v>
      </c>
      <c r="D12" s="8" t="s">
        <v>233</v>
      </c>
      <c r="E12" s="7">
        <v>17.897857364402899</v>
      </c>
      <c r="F12" s="9">
        <v>6.3299646441643695E-14</v>
      </c>
      <c r="G12" s="11">
        <v>1.1121454437727201E-12</v>
      </c>
      <c r="H12" s="10">
        <v>0.33404785973940998</v>
      </c>
      <c r="I12" s="10">
        <v>0.21959438994144201</v>
      </c>
      <c r="J12" s="10">
        <v>0.14292248986567399</v>
      </c>
      <c r="K12" s="10">
        <v>0.31471170254973502</v>
      </c>
      <c r="L12" s="10">
        <v>11.459130188707199</v>
      </c>
      <c r="M12" s="7" t="s">
        <v>237</v>
      </c>
    </row>
    <row r="13" spans="1:13" s="7" customFormat="1" x14ac:dyDescent="0.2">
      <c r="B13" s="7" t="s">
        <v>79</v>
      </c>
      <c r="C13" s="8" t="s">
        <v>206</v>
      </c>
      <c r="D13" s="8" t="s">
        <v>233</v>
      </c>
      <c r="E13" s="7">
        <v>17.6240172304054</v>
      </c>
      <c r="F13" s="9">
        <v>8.7233685042394001E-14</v>
      </c>
      <c r="G13" s="11">
        <v>1.4991673680708999E-12</v>
      </c>
      <c r="H13" s="10">
        <v>0.23657649085747101</v>
      </c>
      <c r="I13" s="10">
        <v>0.43398618114951898</v>
      </c>
      <c r="J13" s="10">
        <v>0.24554874358422701</v>
      </c>
      <c r="K13" s="10">
        <v>0.23553959834074001</v>
      </c>
      <c r="L13" s="10">
        <v>10.173346470930699</v>
      </c>
    </row>
    <row r="14" spans="1:13" s="7" customFormat="1" ht="12.75" x14ac:dyDescent="0.2">
      <c r="B14" s="7" t="s">
        <v>36</v>
      </c>
      <c r="C14" s="8" t="s">
        <v>37</v>
      </c>
      <c r="D14" s="14" t="s">
        <v>38</v>
      </c>
      <c r="E14" s="7">
        <v>14.3754727553571</v>
      </c>
      <c r="F14" s="9">
        <v>5.1968138179054703E-12</v>
      </c>
      <c r="G14" s="11">
        <v>6.6172077922460296E-11</v>
      </c>
      <c r="H14" s="12">
        <v>3.8967848572272099</v>
      </c>
      <c r="I14" s="12">
        <v>3.4395742806227898</v>
      </c>
      <c r="J14" s="12">
        <v>3.1230530514626502</v>
      </c>
      <c r="K14" s="12">
        <v>1.50600437890441</v>
      </c>
      <c r="L14" s="10">
        <v>5.3538128761293402</v>
      </c>
      <c r="M14" s="7" t="s">
        <v>228</v>
      </c>
    </row>
    <row r="15" spans="1:13" s="7" customFormat="1" ht="12.75" x14ac:dyDescent="0.2">
      <c r="B15" s="7" t="s">
        <v>51</v>
      </c>
      <c r="C15" s="8" t="s">
        <v>37</v>
      </c>
      <c r="D15" s="14" t="s">
        <v>38</v>
      </c>
      <c r="E15" s="7">
        <v>12.389530884499401</v>
      </c>
      <c r="F15" s="9">
        <v>8.5199341327876806E-11</v>
      </c>
      <c r="G15" s="11">
        <v>8.9528785955931301E-10</v>
      </c>
      <c r="H15" s="12">
        <v>2.8252924127732899</v>
      </c>
      <c r="I15" s="12">
        <v>2.3929884873402698</v>
      </c>
      <c r="J15" s="12">
        <v>2.5486845149824302</v>
      </c>
      <c r="K15" s="12">
        <v>1.49450853566709</v>
      </c>
      <c r="L15" s="10">
        <v>5.0969861692989102</v>
      </c>
    </row>
    <row r="16" spans="1:13" s="7" customFormat="1" x14ac:dyDescent="0.2">
      <c r="B16" s="7" t="s">
        <v>98</v>
      </c>
      <c r="C16" s="8" t="s">
        <v>99</v>
      </c>
      <c r="D16" s="8" t="s">
        <v>100</v>
      </c>
      <c r="E16" s="7">
        <v>7.8816816388080504</v>
      </c>
      <c r="F16" s="9">
        <v>1.4880767839543899E-7</v>
      </c>
      <c r="G16" s="7">
        <v>9.2227224176345699E-7</v>
      </c>
      <c r="H16" s="10">
        <v>0.690113482175301</v>
      </c>
      <c r="I16" s="10">
        <v>0.64280065957287702</v>
      </c>
      <c r="J16" s="10">
        <v>0.29490045219941102</v>
      </c>
      <c r="K16" s="10">
        <v>0.42015417068621902</v>
      </c>
      <c r="L16" s="10">
        <v>9.2307342232157001</v>
      </c>
      <c r="M16" s="7" t="s">
        <v>250</v>
      </c>
    </row>
    <row r="17" spans="2:13" s="7" customFormat="1" x14ac:dyDescent="0.2">
      <c r="B17" s="7" t="s">
        <v>113</v>
      </c>
      <c r="C17" s="8" t="s">
        <v>212</v>
      </c>
      <c r="D17" s="8" t="s">
        <v>213</v>
      </c>
      <c r="E17" s="7">
        <v>7.24391393029157</v>
      </c>
      <c r="F17" s="9">
        <v>4.9946789625864495E-7</v>
      </c>
      <c r="G17" s="7">
        <v>2.8363764277463002E-6</v>
      </c>
      <c r="H17" s="10">
        <v>0.11382803633531099</v>
      </c>
      <c r="I17" s="10">
        <v>0.161007079648158</v>
      </c>
      <c r="J17" s="10">
        <v>0.28755188166892198</v>
      </c>
      <c r="K17" s="10">
        <v>0.18891548808588099</v>
      </c>
      <c r="L17" s="10">
        <v>12.7502344597339</v>
      </c>
      <c r="M17" s="7" t="s">
        <v>241</v>
      </c>
    </row>
    <row r="18" spans="2:13" s="7" customFormat="1" x14ac:dyDescent="0.2">
      <c r="B18" s="7" t="s">
        <v>114</v>
      </c>
      <c r="C18" s="8" t="s">
        <v>115</v>
      </c>
      <c r="D18" s="8" t="s">
        <v>116</v>
      </c>
      <c r="E18" s="7">
        <v>7.7222018150081997</v>
      </c>
      <c r="F18" s="9">
        <v>2.0060725641763499E-7</v>
      </c>
      <c r="G18" s="7">
        <v>1.2168914420567301E-6</v>
      </c>
      <c r="H18" s="10">
        <v>0.127137304337822</v>
      </c>
      <c r="I18" s="10">
        <v>0.12806903472795</v>
      </c>
      <c r="J18" s="10">
        <v>0.32913027163873398</v>
      </c>
      <c r="K18" s="10">
        <v>0.199412228013887</v>
      </c>
      <c r="L18" s="10">
        <v>12.282735817684401</v>
      </c>
      <c r="M18" s="7" t="s">
        <v>241</v>
      </c>
    </row>
    <row r="19" spans="2:13" s="7" customFormat="1" x14ac:dyDescent="0.2">
      <c r="B19" s="7" t="s">
        <v>120</v>
      </c>
      <c r="C19" s="8" t="s">
        <v>121</v>
      </c>
      <c r="D19" s="8" t="s">
        <v>122</v>
      </c>
      <c r="E19" s="7">
        <v>5.4161628582705204</v>
      </c>
      <c r="F19" s="9">
        <v>2.07337154664458E-5</v>
      </c>
      <c r="G19" s="7">
        <v>8.7598248360859003E-5</v>
      </c>
      <c r="H19" s="10">
        <v>0.22520017952614399</v>
      </c>
      <c r="I19" s="10">
        <v>0.27308758018023499</v>
      </c>
      <c r="J19" s="10">
        <v>0.190853844708021</v>
      </c>
      <c r="K19" s="10">
        <v>0.40370280937384001</v>
      </c>
      <c r="L19" s="10">
        <v>11.919107832479</v>
      </c>
      <c r="M19" s="7" t="s">
        <v>241</v>
      </c>
    </row>
    <row r="20" spans="2:13" s="7" customFormat="1" x14ac:dyDescent="0.2">
      <c r="B20" s="7" t="s">
        <v>123</v>
      </c>
      <c r="C20" s="8" t="s">
        <v>124</v>
      </c>
      <c r="D20" s="8" t="s">
        <v>125</v>
      </c>
      <c r="E20" s="7">
        <v>8.4501653344717091</v>
      </c>
      <c r="F20" s="9">
        <v>5.2428032008176801E-8</v>
      </c>
      <c r="G20" s="7">
        <v>3.5030469208900498E-7</v>
      </c>
      <c r="H20" s="10">
        <v>0.18198898294740801</v>
      </c>
      <c r="I20" s="10">
        <v>0.28343878744843598</v>
      </c>
      <c r="J20" s="10">
        <v>0.26747300403090402</v>
      </c>
      <c r="K20" s="10">
        <v>0.217561900187587</v>
      </c>
      <c r="L20" s="10">
        <v>11.801640403570699</v>
      </c>
      <c r="M20" s="7" t="s">
        <v>241</v>
      </c>
    </row>
    <row r="21" spans="2:13" s="7" customFormat="1" x14ac:dyDescent="0.2">
      <c r="B21" s="7" t="s">
        <v>130</v>
      </c>
      <c r="C21" s="8" t="s">
        <v>131</v>
      </c>
      <c r="D21" s="8" t="s">
        <v>132</v>
      </c>
      <c r="E21" s="7">
        <v>6.2398812077710097</v>
      </c>
      <c r="F21" s="9">
        <v>3.6841806982257998E-6</v>
      </c>
      <c r="G21" s="7">
        <v>1.79943939431104E-5</v>
      </c>
      <c r="H21" s="10">
        <v>0.167668717193106</v>
      </c>
      <c r="I21" s="10">
        <v>0.16020355479186299</v>
      </c>
      <c r="J21" s="10">
        <v>0.21407235370304201</v>
      </c>
      <c r="K21" s="10">
        <v>0.25215333129205098</v>
      </c>
      <c r="L21" s="10">
        <v>12.832841537115501</v>
      </c>
      <c r="M21" s="7" t="s">
        <v>241</v>
      </c>
    </row>
    <row r="22" spans="2:13" s="7" customFormat="1" x14ac:dyDescent="0.2">
      <c r="B22" s="7" t="s">
        <v>167</v>
      </c>
      <c r="C22" s="8" t="s">
        <v>131</v>
      </c>
      <c r="D22" s="8" t="s">
        <v>132</v>
      </c>
      <c r="E22" s="7">
        <v>5.2610315110883601</v>
      </c>
      <c r="F22" s="9">
        <v>2.8970221333082401E-5</v>
      </c>
      <c r="G22" s="7">
        <v>1.18648719050644E-4</v>
      </c>
      <c r="H22" s="10">
        <v>0.16959721783045001</v>
      </c>
      <c r="I22" s="10">
        <v>0.158429729548379</v>
      </c>
      <c r="J22" s="10">
        <v>0.200117929831062</v>
      </c>
      <c r="K22" s="10">
        <v>0.26189114805608299</v>
      </c>
      <c r="L22" s="10">
        <v>12.6004742444533</v>
      </c>
      <c r="M22" s="7" t="s">
        <v>241</v>
      </c>
    </row>
    <row r="23" spans="2:13" s="7" customFormat="1" x14ac:dyDescent="0.2">
      <c r="B23" s="7" t="s">
        <v>126</v>
      </c>
      <c r="C23" s="8" t="s">
        <v>215</v>
      </c>
      <c r="D23" s="8" t="s">
        <v>214</v>
      </c>
      <c r="E23" s="7">
        <v>6.9033188739064002</v>
      </c>
      <c r="F23" s="9">
        <v>9.7117449539390805E-7</v>
      </c>
      <c r="G23" s="7">
        <v>5.2493936860930799E-6</v>
      </c>
      <c r="H23" s="10">
        <v>0.199538976412974</v>
      </c>
      <c r="I23" s="10">
        <v>0.321681984927917</v>
      </c>
      <c r="J23" s="10">
        <v>0.29751659396913299</v>
      </c>
      <c r="K23" s="10">
        <v>0.21400437498396299</v>
      </c>
      <c r="L23" s="10">
        <v>11.478289250883501</v>
      </c>
      <c r="M23" s="7" t="s">
        <v>241</v>
      </c>
    </row>
    <row r="24" spans="2:13" s="7" customFormat="1" x14ac:dyDescent="0.2">
      <c r="B24" s="7" t="s">
        <v>127</v>
      </c>
      <c r="C24" s="8" t="s">
        <v>215</v>
      </c>
      <c r="D24" s="8" t="s">
        <v>214</v>
      </c>
      <c r="E24" s="7">
        <v>7.3233503440494703</v>
      </c>
      <c r="F24" s="9">
        <v>4.2850967495900901E-7</v>
      </c>
      <c r="G24" s="7">
        <v>2.4653928881651102E-6</v>
      </c>
      <c r="H24" s="10">
        <v>0.20450383551603599</v>
      </c>
      <c r="I24" s="10">
        <v>0.36348204130137202</v>
      </c>
      <c r="J24" s="10">
        <v>0.278254192031127</v>
      </c>
      <c r="K24" s="10">
        <v>0.25573272055471602</v>
      </c>
      <c r="L24" s="10">
        <v>11.302176975564601</v>
      </c>
      <c r="M24" s="7" t="s">
        <v>241</v>
      </c>
    </row>
    <row r="25" spans="2:13" s="7" customFormat="1" x14ac:dyDescent="0.2">
      <c r="B25" s="7" t="s">
        <v>175</v>
      </c>
      <c r="C25" s="8" t="s">
        <v>215</v>
      </c>
      <c r="D25" s="8" t="s">
        <v>214</v>
      </c>
      <c r="E25" s="7">
        <v>5.0624145927583903</v>
      </c>
      <c r="F25" s="9">
        <v>4.4646310117234402E-5</v>
      </c>
      <c r="G25" s="7">
        <v>1.7616738692890501E-4</v>
      </c>
      <c r="H25" s="10">
        <v>0.23197027516455301</v>
      </c>
      <c r="I25" s="10">
        <v>0.30813253254370898</v>
      </c>
      <c r="J25" s="10">
        <v>0.24130613422990899</v>
      </c>
      <c r="K25" s="10">
        <v>0.16609747355947299</v>
      </c>
      <c r="L25" s="10">
        <v>12.0959300895104</v>
      </c>
      <c r="M25" s="7" t="s">
        <v>241</v>
      </c>
    </row>
    <row r="26" spans="2:13" s="7" customFormat="1" x14ac:dyDescent="0.2">
      <c r="B26" s="7" t="s">
        <v>128</v>
      </c>
      <c r="C26" s="8" t="s">
        <v>229</v>
      </c>
      <c r="D26" s="8" t="s">
        <v>129</v>
      </c>
      <c r="E26" s="7">
        <v>17.7659940184747</v>
      </c>
      <c r="F26" s="9">
        <v>7.3839213192679794E-14</v>
      </c>
      <c r="G26" s="11">
        <v>1.2844589721811601E-12</v>
      </c>
      <c r="H26" s="10">
        <v>0.161993804598383</v>
      </c>
      <c r="I26" s="10">
        <v>0.12184997894756899</v>
      </c>
      <c r="J26" s="10">
        <v>0.28602185929956597</v>
      </c>
      <c r="K26" s="10">
        <v>0.150368020420899</v>
      </c>
      <c r="L26" s="10">
        <v>12.983445004222199</v>
      </c>
      <c r="M26" s="7" t="s">
        <v>241</v>
      </c>
    </row>
    <row r="27" spans="2:13" s="7" customFormat="1" x14ac:dyDescent="0.2">
      <c r="B27" s="7" t="s">
        <v>136</v>
      </c>
      <c r="C27" s="8" t="s">
        <v>137</v>
      </c>
      <c r="D27" s="8" t="s">
        <v>138</v>
      </c>
      <c r="E27" s="7">
        <v>11.571004317616399</v>
      </c>
      <c r="F27" s="9">
        <v>2.9169789373253598E-10</v>
      </c>
      <c r="G27" s="7">
        <v>2.8189129430535902E-9</v>
      </c>
      <c r="H27" s="10">
        <v>0.201860146387704</v>
      </c>
      <c r="I27" s="10">
        <v>0.110652117788511</v>
      </c>
      <c r="J27" s="10">
        <v>0.247090131461535</v>
      </c>
      <c r="K27" s="10">
        <v>0.28079317476049898</v>
      </c>
      <c r="L27" s="10">
        <v>11.9455661309776</v>
      </c>
      <c r="M27" s="7" t="s">
        <v>241</v>
      </c>
    </row>
    <row r="28" spans="2:13" s="7" customFormat="1" x14ac:dyDescent="0.2">
      <c r="B28" s="7" t="s">
        <v>139</v>
      </c>
      <c r="C28" s="8" t="s">
        <v>140</v>
      </c>
      <c r="D28" s="8" t="s">
        <v>141</v>
      </c>
      <c r="E28" s="7">
        <v>6.6324755441120402</v>
      </c>
      <c r="F28" s="9">
        <v>1.6634741143681899E-6</v>
      </c>
      <c r="G28" s="7">
        <v>8.6304320754767601E-6</v>
      </c>
      <c r="H28" s="10">
        <v>0.15729529276229201</v>
      </c>
      <c r="I28" s="10">
        <v>0.134796409616493</v>
      </c>
      <c r="J28" s="10">
        <v>0.167393885071487</v>
      </c>
      <c r="K28" s="10">
        <v>0.20536301715286201</v>
      </c>
      <c r="L28" s="10">
        <v>12.222110072131001</v>
      </c>
      <c r="M28" s="7" t="s">
        <v>241</v>
      </c>
    </row>
    <row r="29" spans="2:13" s="7" customFormat="1" x14ac:dyDescent="0.2">
      <c r="B29" s="7" t="s">
        <v>142</v>
      </c>
      <c r="C29" s="8" t="s">
        <v>143</v>
      </c>
      <c r="D29" s="8" t="s">
        <v>144</v>
      </c>
      <c r="E29" s="7">
        <v>30.0721678298932</v>
      </c>
      <c r="F29" s="9">
        <v>5.6516476396706703E-19</v>
      </c>
      <c r="G29" s="11">
        <v>2.6802834931313E-17</v>
      </c>
      <c r="H29" s="10">
        <v>0.239795053496941</v>
      </c>
      <c r="I29" s="10">
        <v>0.26983525404321301</v>
      </c>
      <c r="J29" s="10">
        <v>0.22665313674457899</v>
      </c>
      <c r="K29" s="10">
        <v>0.22386056458216799</v>
      </c>
      <c r="L29" s="10">
        <v>8.4025067826019697</v>
      </c>
    </row>
    <row r="30" spans="2:13" s="7" customFormat="1" x14ac:dyDescent="0.2">
      <c r="B30" s="7" t="s">
        <v>148</v>
      </c>
      <c r="C30" s="8" t="s">
        <v>143</v>
      </c>
      <c r="D30" s="8" t="s">
        <v>144</v>
      </c>
      <c r="E30" s="7">
        <v>17.1369863471282</v>
      </c>
      <c r="F30" s="9">
        <v>1.5563107675637801E-13</v>
      </c>
      <c r="G30" s="11">
        <v>2.5682829099119701E-12</v>
      </c>
      <c r="H30" s="10">
        <v>0.23746819885897399</v>
      </c>
      <c r="I30" s="10">
        <v>0.18709030359675399</v>
      </c>
      <c r="J30" s="10">
        <v>0.226120928299787</v>
      </c>
      <c r="K30" s="10">
        <v>0.17240996884368301</v>
      </c>
      <c r="L30" s="10">
        <v>10.010831011348801</v>
      </c>
    </row>
    <row r="31" spans="2:13" s="7" customFormat="1" x14ac:dyDescent="0.2">
      <c r="B31" s="7" t="s">
        <v>149</v>
      </c>
      <c r="C31" s="8" t="s">
        <v>150</v>
      </c>
      <c r="D31" s="8" t="s">
        <v>151</v>
      </c>
      <c r="E31" s="7">
        <v>13.68560102464</v>
      </c>
      <c r="F31" s="9">
        <v>1.33446323635344E-11</v>
      </c>
      <c r="G31" s="11">
        <v>1.5947436783989501E-10</v>
      </c>
      <c r="H31" s="10">
        <v>0.189710226765197</v>
      </c>
      <c r="I31" s="10">
        <v>0.14455396721752001</v>
      </c>
      <c r="J31" s="10">
        <v>0.23050365851937801</v>
      </c>
      <c r="K31" s="10">
        <v>0.171732528589356</v>
      </c>
      <c r="L31" s="10">
        <v>12.1829767370415</v>
      </c>
      <c r="M31" s="7" t="s">
        <v>241</v>
      </c>
    </row>
    <row r="32" spans="2:13" s="7" customFormat="1" x14ac:dyDescent="0.2">
      <c r="B32" s="7" t="s">
        <v>152</v>
      </c>
      <c r="C32" s="8" t="s">
        <v>220</v>
      </c>
      <c r="D32" s="8" t="s">
        <v>216</v>
      </c>
      <c r="E32" s="7">
        <v>16.6622673650763</v>
      </c>
      <c r="F32" s="9">
        <v>2.76598304306364E-13</v>
      </c>
      <c r="G32" s="11">
        <v>4.3405915527214099E-12</v>
      </c>
      <c r="H32" s="10">
        <v>0.174930582193777</v>
      </c>
      <c r="I32" s="10">
        <v>0.13485100529760899</v>
      </c>
      <c r="J32" s="10">
        <v>0.22563393208281099</v>
      </c>
      <c r="K32" s="10">
        <v>0.180363698416656</v>
      </c>
      <c r="L32" s="10">
        <v>11.3634804157467</v>
      </c>
      <c r="M32" s="7" t="s">
        <v>241</v>
      </c>
    </row>
    <row r="33" spans="1:13" s="7" customFormat="1" x14ac:dyDescent="0.2">
      <c r="B33" s="7" t="s">
        <v>153</v>
      </c>
      <c r="C33" s="8" t="s">
        <v>154</v>
      </c>
      <c r="D33" s="8" t="s">
        <v>155</v>
      </c>
      <c r="E33" s="7">
        <v>14.745305034712</v>
      </c>
      <c r="F33" s="9">
        <v>3.1713837775919502E-12</v>
      </c>
      <c r="G33" s="11">
        <v>4.1871364096362501E-11</v>
      </c>
      <c r="H33" s="10">
        <v>0.11038635559488701</v>
      </c>
      <c r="I33" s="10">
        <v>0.172796669435787</v>
      </c>
      <c r="J33" s="10">
        <v>0.210976828001709</v>
      </c>
      <c r="K33" s="10">
        <v>0.140807399130397</v>
      </c>
      <c r="L33" s="10">
        <v>12.5165985244615</v>
      </c>
      <c r="M33" s="7" t="s">
        <v>241</v>
      </c>
    </row>
    <row r="34" spans="1:13" s="7" customFormat="1" x14ac:dyDescent="0.2">
      <c r="B34" s="7" t="s">
        <v>156</v>
      </c>
      <c r="C34" s="8" t="s">
        <v>154</v>
      </c>
      <c r="D34" s="8" t="s">
        <v>155</v>
      </c>
      <c r="E34" s="7">
        <v>12.446540882061401</v>
      </c>
      <c r="F34" s="9">
        <v>7.8340542317973294E-11</v>
      </c>
      <c r="G34" s="11">
        <v>8.2978788141919001E-10</v>
      </c>
      <c r="H34" s="10">
        <v>0.20566358799045001</v>
      </c>
      <c r="I34" s="10">
        <v>0.23984040087389299</v>
      </c>
      <c r="J34" s="10">
        <v>0.245882766281069</v>
      </c>
      <c r="K34" s="10">
        <v>0.19376202281882399</v>
      </c>
      <c r="L34" s="10">
        <v>12.4697989612615</v>
      </c>
      <c r="M34" s="7" t="s">
        <v>241</v>
      </c>
    </row>
    <row r="35" spans="1:13" s="7" customFormat="1" x14ac:dyDescent="0.2">
      <c r="B35" s="7" t="s">
        <v>157</v>
      </c>
      <c r="C35" s="8" t="s">
        <v>158</v>
      </c>
      <c r="D35" s="8" t="s">
        <v>159</v>
      </c>
      <c r="E35" s="7">
        <v>9.71082617925539</v>
      </c>
      <c r="F35" s="9">
        <v>5.8079537279787398E-9</v>
      </c>
      <c r="G35" s="7">
        <v>4.5698625451076299E-8</v>
      </c>
      <c r="H35" s="10">
        <v>0.140351671648384</v>
      </c>
      <c r="I35" s="10">
        <v>0.18382747634671201</v>
      </c>
      <c r="J35" s="10">
        <v>0.171955905938004</v>
      </c>
      <c r="K35" s="10">
        <v>0.22894661756855</v>
      </c>
      <c r="L35" s="10">
        <v>12.3487560925876</v>
      </c>
      <c r="M35" s="7" t="s">
        <v>241</v>
      </c>
    </row>
    <row r="36" spans="1:13" s="7" customFormat="1" x14ac:dyDescent="0.2">
      <c r="B36" s="7" t="s">
        <v>160</v>
      </c>
      <c r="C36" s="8" t="s">
        <v>161</v>
      </c>
      <c r="D36" s="8" t="s">
        <v>162</v>
      </c>
      <c r="E36" s="7">
        <v>18.418506059363398</v>
      </c>
      <c r="F36" s="9">
        <v>3.4719873105566502E-14</v>
      </c>
      <c r="G36" s="11">
        <v>6.35253954131502E-13</v>
      </c>
      <c r="H36" s="10">
        <v>0.239535081659636</v>
      </c>
      <c r="I36" s="10">
        <v>0.191611335179033</v>
      </c>
      <c r="J36" s="10">
        <v>0.309448969292131</v>
      </c>
      <c r="K36" s="10">
        <v>0.19201790570322599</v>
      </c>
      <c r="L36" s="10">
        <v>12.327775645467201</v>
      </c>
      <c r="M36" s="7" t="s">
        <v>241</v>
      </c>
    </row>
    <row r="37" spans="1:13" s="7" customFormat="1" x14ac:dyDescent="0.2">
      <c r="B37" s="7" t="s">
        <v>163</v>
      </c>
      <c r="C37" s="8" t="s">
        <v>161</v>
      </c>
      <c r="D37" s="8" t="s">
        <v>162</v>
      </c>
      <c r="E37" s="7">
        <v>14.972151430653801</v>
      </c>
      <c r="F37" s="9">
        <v>2.3516803364167102E-12</v>
      </c>
      <c r="G37" s="11">
        <v>3.1679550433909901E-11</v>
      </c>
      <c r="H37" s="10">
        <v>0.18063940727302399</v>
      </c>
      <c r="I37" s="10">
        <v>0.16473715227813199</v>
      </c>
      <c r="J37" s="10">
        <v>0.293872137188805</v>
      </c>
      <c r="K37" s="10">
        <v>0.215709519940704</v>
      </c>
      <c r="L37" s="10">
        <v>12.0822076804763</v>
      </c>
      <c r="M37" s="7" t="s">
        <v>241</v>
      </c>
    </row>
    <row r="38" spans="1:13" s="7" customFormat="1" x14ac:dyDescent="0.2">
      <c r="B38" s="7" t="s">
        <v>83</v>
      </c>
      <c r="C38" s="8" t="s">
        <v>207</v>
      </c>
      <c r="D38" s="8" t="s">
        <v>210</v>
      </c>
      <c r="E38" s="7">
        <v>9.1995545073182203</v>
      </c>
      <c r="F38" s="9">
        <v>1.3921894908455E-8</v>
      </c>
      <c r="G38" s="7">
        <v>1.03051269040904E-7</v>
      </c>
      <c r="H38" s="10">
        <v>0.21377360019064501</v>
      </c>
      <c r="I38" s="10">
        <v>0.25251986727262499</v>
      </c>
      <c r="J38" s="10">
        <v>0.33087873468687301</v>
      </c>
      <c r="K38" s="10">
        <v>0.116830940006171</v>
      </c>
      <c r="L38" s="10">
        <v>12.8374069265637</v>
      </c>
      <c r="M38" s="7" t="s">
        <v>241</v>
      </c>
    </row>
    <row r="39" spans="1:13" s="7" customFormat="1" x14ac:dyDescent="0.2">
      <c r="B39" s="7" t="s">
        <v>96</v>
      </c>
      <c r="C39" s="8" t="s">
        <v>209</v>
      </c>
      <c r="D39" s="8" t="s">
        <v>210</v>
      </c>
      <c r="E39" s="7">
        <v>7.9444464968072799</v>
      </c>
      <c r="F39" s="9">
        <v>1.32401134037192E-7</v>
      </c>
      <c r="G39" s="7">
        <v>8.27145089847328E-7</v>
      </c>
      <c r="H39" s="10">
        <v>0.24625501633423899</v>
      </c>
      <c r="I39" s="10">
        <v>0.235857147997804</v>
      </c>
      <c r="J39" s="10">
        <v>0.357542796287872</v>
      </c>
      <c r="K39" s="10">
        <v>0.17220834705294599</v>
      </c>
      <c r="L39" s="10">
        <v>12.557538412482799</v>
      </c>
      <c r="M39" s="7" t="s">
        <v>241</v>
      </c>
    </row>
    <row r="40" spans="1:13" s="7" customFormat="1" x14ac:dyDescent="0.2">
      <c r="B40" s="7" t="s">
        <v>117</v>
      </c>
      <c r="C40" s="8" t="s">
        <v>118</v>
      </c>
      <c r="D40" s="8" t="s">
        <v>119</v>
      </c>
      <c r="E40" s="7">
        <v>6.7974666188394597</v>
      </c>
      <c r="F40" s="9">
        <v>1.19730995571155E-6</v>
      </c>
      <c r="G40" s="7">
        <v>6.36790994251728E-6</v>
      </c>
      <c r="H40" s="10">
        <v>0.30388373715688899</v>
      </c>
      <c r="I40" s="10">
        <v>0.17176793677647401</v>
      </c>
      <c r="J40" s="10">
        <v>0.263903884616079</v>
      </c>
      <c r="K40" s="10">
        <v>0.230031149239597</v>
      </c>
      <c r="L40" s="10">
        <v>12.0697435728129</v>
      </c>
      <c r="M40" s="7" t="s">
        <v>241</v>
      </c>
    </row>
    <row r="41" spans="1:13" s="7" customFormat="1" x14ac:dyDescent="0.2">
      <c r="B41" s="7" t="s">
        <v>168</v>
      </c>
      <c r="C41" s="8" t="s">
        <v>169</v>
      </c>
      <c r="D41" s="8" t="s">
        <v>170</v>
      </c>
      <c r="E41" s="7">
        <v>13.943268781807999</v>
      </c>
      <c r="F41" s="9">
        <v>9.3509694805046303E-12</v>
      </c>
      <c r="G41" s="11">
        <v>1.1416840133736901E-10</v>
      </c>
      <c r="H41" s="10">
        <v>0.176070047432001</v>
      </c>
      <c r="I41" s="10">
        <v>0.31516329722997599</v>
      </c>
      <c r="J41" s="10">
        <v>0.22051987527572001</v>
      </c>
      <c r="K41" s="10">
        <v>0.36576660273052802</v>
      </c>
      <c r="L41" s="10">
        <v>12.373924832090999</v>
      </c>
      <c r="M41" s="7" t="s">
        <v>241</v>
      </c>
    </row>
    <row r="42" spans="1:13" s="7" customFormat="1" x14ac:dyDescent="0.2">
      <c r="B42" s="7" t="s">
        <v>183</v>
      </c>
      <c r="C42" s="8" t="s">
        <v>217</v>
      </c>
      <c r="D42" s="8" t="s">
        <v>184</v>
      </c>
      <c r="E42" s="7">
        <v>9.3104958322618891</v>
      </c>
      <c r="F42" s="9">
        <v>1.1492792177646599E-8</v>
      </c>
      <c r="G42" s="7">
        <v>8.6331848768161196E-8</v>
      </c>
      <c r="H42" s="10">
        <v>0.71892176091920501</v>
      </c>
      <c r="I42" s="10">
        <v>1.06029204176353</v>
      </c>
      <c r="J42" s="10">
        <v>0.48538562008143699</v>
      </c>
      <c r="K42" s="10">
        <v>0.72748429299161499</v>
      </c>
      <c r="L42" s="10">
        <v>6.6372102676277001</v>
      </c>
    </row>
    <row r="43" spans="1:13" s="7" customFormat="1" x14ac:dyDescent="0.2">
      <c r="B43" s="7" t="s">
        <v>185</v>
      </c>
      <c r="C43" s="8" t="s">
        <v>217</v>
      </c>
      <c r="D43" s="8" t="s">
        <v>184</v>
      </c>
      <c r="E43" s="7">
        <v>8.4603651060294798</v>
      </c>
      <c r="F43" s="9">
        <v>5.1471306280346898E-8</v>
      </c>
      <c r="G43" s="7">
        <v>3.44372924309023E-7</v>
      </c>
      <c r="H43" s="10">
        <v>0.50576610405775502</v>
      </c>
      <c r="I43" s="10">
        <v>0.79251461145879898</v>
      </c>
      <c r="J43" s="10">
        <v>0.473145725291158</v>
      </c>
      <c r="K43" s="10">
        <v>0.693908666738425</v>
      </c>
      <c r="L43" s="10">
        <v>6.6925741502438303</v>
      </c>
    </row>
    <row r="44" spans="1:13" s="7" customFormat="1" x14ac:dyDescent="0.2">
      <c r="A44" s="19" t="s">
        <v>252</v>
      </c>
      <c r="C44" s="8"/>
      <c r="D44" s="8"/>
      <c r="F44" s="9"/>
      <c r="H44" s="10"/>
      <c r="I44" s="10"/>
      <c r="J44" s="10"/>
      <c r="K44" s="10"/>
      <c r="L44" s="10"/>
    </row>
    <row r="45" spans="1:13" s="7" customFormat="1" x14ac:dyDescent="0.2">
      <c r="B45" s="7" t="s">
        <v>45</v>
      </c>
      <c r="C45" s="8" t="s">
        <v>46</v>
      </c>
      <c r="D45" s="8" t="s">
        <v>47</v>
      </c>
      <c r="E45" s="7">
        <v>12.5549083036517</v>
      </c>
      <c r="F45" s="9">
        <v>6.6830153319771205E-11</v>
      </c>
      <c r="G45" s="11">
        <v>7.1849981999404003E-10</v>
      </c>
      <c r="H45" s="10">
        <v>0.56986367169649499</v>
      </c>
      <c r="I45" s="10">
        <v>0.50374812521732604</v>
      </c>
      <c r="J45" s="10">
        <v>1.0078754459517001</v>
      </c>
      <c r="K45" s="10">
        <v>0.86075076540833995</v>
      </c>
      <c r="L45" s="10">
        <v>7.1591047267946397</v>
      </c>
      <c r="M45" s="3" t="s">
        <v>242</v>
      </c>
    </row>
    <row r="46" spans="1:13" s="7" customFormat="1" x14ac:dyDescent="0.2">
      <c r="B46" s="7" t="s">
        <v>104</v>
      </c>
      <c r="C46" s="8" t="s">
        <v>105</v>
      </c>
      <c r="D46" s="8" t="s">
        <v>106</v>
      </c>
      <c r="E46" s="7">
        <v>7.5538293465421402</v>
      </c>
      <c r="F46" s="9">
        <v>2.7579035788276602E-7</v>
      </c>
      <c r="G46" s="7">
        <v>1.6342689437485999E-6</v>
      </c>
      <c r="H46" s="10">
        <v>0.12853756139977801</v>
      </c>
      <c r="I46" s="10">
        <v>0.19516247243950799</v>
      </c>
      <c r="J46" s="10">
        <v>0.227390728297896</v>
      </c>
      <c r="K46" s="10">
        <v>0.16293685220964199</v>
      </c>
      <c r="L46" s="10">
        <v>10.8425576979804</v>
      </c>
    </row>
    <row r="47" spans="1:13" s="7" customFormat="1" x14ac:dyDescent="0.2">
      <c r="B47" s="7" t="s">
        <v>77</v>
      </c>
      <c r="C47" s="8" t="s">
        <v>200</v>
      </c>
      <c r="D47" s="8" t="s">
        <v>211</v>
      </c>
      <c r="E47" s="7">
        <v>9.6655833078888396</v>
      </c>
      <c r="F47" s="9">
        <v>6.2690898359240804E-9</v>
      </c>
      <c r="G47" s="7">
        <v>4.9095714653587702E-8</v>
      </c>
      <c r="H47" s="10">
        <v>0.70357151995186795</v>
      </c>
      <c r="I47" s="10">
        <v>1.5543423580493501</v>
      </c>
      <c r="J47" s="10">
        <v>0.62527721755727605</v>
      </c>
      <c r="K47" s="10">
        <v>0.57462331024428404</v>
      </c>
      <c r="L47" s="10">
        <v>8.7259187962002098</v>
      </c>
      <c r="M47" s="7" t="s">
        <v>235</v>
      </c>
    </row>
    <row r="48" spans="1:13" s="7" customFormat="1" x14ac:dyDescent="0.2">
      <c r="B48" s="7" t="s">
        <v>52</v>
      </c>
      <c r="C48" s="8" t="s">
        <v>53</v>
      </c>
      <c r="D48" s="8" t="s">
        <v>54</v>
      </c>
      <c r="E48" s="7">
        <v>11.979779846487</v>
      </c>
      <c r="F48" s="9">
        <v>1.5680390114139E-10</v>
      </c>
      <c r="G48" s="7">
        <v>1.57963206284964E-9</v>
      </c>
      <c r="H48" s="10">
        <v>0.154613218341286</v>
      </c>
      <c r="I48" s="10">
        <v>0.13944171524163301</v>
      </c>
      <c r="J48" s="10">
        <v>0.34056585303724202</v>
      </c>
      <c r="K48" s="10">
        <v>0.214363761104892</v>
      </c>
      <c r="L48" s="10">
        <v>10.6325319892373</v>
      </c>
    </row>
    <row r="49" spans="1:13" s="7" customFormat="1" x14ac:dyDescent="0.2">
      <c r="A49" s="19" t="s">
        <v>260</v>
      </c>
      <c r="C49" s="8"/>
      <c r="D49" s="8"/>
      <c r="F49" s="9"/>
      <c r="H49" s="10"/>
      <c r="I49" s="10"/>
      <c r="J49" s="10"/>
      <c r="K49" s="10"/>
      <c r="L49" s="10"/>
    </row>
    <row r="50" spans="1:13" s="7" customFormat="1" x14ac:dyDescent="0.2">
      <c r="B50" s="7" t="s">
        <v>80</v>
      </c>
      <c r="C50" s="8" t="s">
        <v>81</v>
      </c>
      <c r="D50" s="8" t="s">
        <v>82</v>
      </c>
      <c r="E50" s="7">
        <v>9.3390667989860603</v>
      </c>
      <c r="F50" s="9">
        <v>1.09410903434754E-8</v>
      </c>
      <c r="G50" s="7">
        <v>8.2458088451882506E-8</v>
      </c>
      <c r="H50" s="10">
        <v>0.39955448372503499</v>
      </c>
      <c r="I50" s="10">
        <v>0.38447728088156002</v>
      </c>
      <c r="J50" s="10">
        <v>0.41173175740233597</v>
      </c>
      <c r="K50" s="10">
        <v>0.62262637156295497</v>
      </c>
      <c r="L50" s="10">
        <v>6.0660683378832196</v>
      </c>
      <c r="M50" s="7" t="s">
        <v>256</v>
      </c>
    </row>
    <row r="51" spans="1:13" s="7" customFormat="1" x14ac:dyDescent="0.2">
      <c r="B51" s="7" t="s">
        <v>39</v>
      </c>
      <c r="C51" s="8" t="s">
        <v>205</v>
      </c>
      <c r="D51" s="8" t="s">
        <v>40</v>
      </c>
      <c r="E51" s="7">
        <v>21.986124906655999</v>
      </c>
      <c r="F51" s="9">
        <v>7.5925626216322001E-16</v>
      </c>
      <c r="G51" s="11">
        <v>1.9119607303084001E-14</v>
      </c>
      <c r="H51" s="10">
        <v>1.15869699494981</v>
      </c>
      <c r="I51" s="10">
        <v>0.56433207022153398</v>
      </c>
      <c r="J51" s="10">
        <v>0.97896287593109199</v>
      </c>
      <c r="K51" s="10">
        <v>0.67107737029081704</v>
      </c>
      <c r="L51" s="10">
        <v>9.43774464686709</v>
      </c>
    </row>
    <row r="52" spans="1:13" s="7" customFormat="1" x14ac:dyDescent="0.2">
      <c r="B52" s="7" t="s">
        <v>70</v>
      </c>
      <c r="C52" s="8" t="s">
        <v>71</v>
      </c>
      <c r="D52" s="8" t="s">
        <v>72</v>
      </c>
      <c r="E52" s="7">
        <v>10.848475198924501</v>
      </c>
      <c r="F52" s="9">
        <v>9.0146427363546903E-10</v>
      </c>
      <c r="G52" s="7">
        <v>8.0349684200065695E-9</v>
      </c>
      <c r="H52" s="10">
        <v>0.43106878747683502</v>
      </c>
      <c r="I52" s="10">
        <v>0.67398523265911503</v>
      </c>
      <c r="J52" s="10">
        <v>0.68036661795571995</v>
      </c>
      <c r="K52" s="10">
        <v>0.36249149183135898</v>
      </c>
      <c r="L52" s="10">
        <v>7.6876520824027796</v>
      </c>
      <c r="M52" s="7" t="s">
        <v>246</v>
      </c>
    </row>
    <row r="53" spans="1:13" s="7" customFormat="1" x14ac:dyDescent="0.2">
      <c r="B53" s="7" t="s">
        <v>87</v>
      </c>
      <c r="C53" s="8" t="s">
        <v>71</v>
      </c>
      <c r="D53" s="8" t="s">
        <v>72</v>
      </c>
      <c r="E53" s="7">
        <v>9.1671286670575807</v>
      </c>
      <c r="F53" s="9">
        <v>1.47275873862881E-8</v>
      </c>
      <c r="G53" s="7">
        <v>1.0828642300439901E-7</v>
      </c>
      <c r="H53" s="10">
        <v>0.35382288204852502</v>
      </c>
      <c r="I53" s="10">
        <v>0.470561881995327</v>
      </c>
      <c r="J53" s="10">
        <v>0.47308980452139199</v>
      </c>
      <c r="K53" s="10">
        <v>0.54411111118312205</v>
      </c>
      <c r="L53" s="10">
        <v>7.9350857125407801</v>
      </c>
    </row>
    <row r="54" spans="1:13" s="7" customFormat="1" x14ac:dyDescent="0.2">
      <c r="B54" s="7" t="s">
        <v>73</v>
      </c>
      <c r="C54" s="8" t="s">
        <v>74</v>
      </c>
      <c r="D54" s="8" t="s">
        <v>243</v>
      </c>
      <c r="E54" s="7">
        <v>9.9743141695611701</v>
      </c>
      <c r="F54" s="9">
        <v>3.7355016011338697E-9</v>
      </c>
      <c r="G54" s="7">
        <v>3.0284892632165803E-8</v>
      </c>
      <c r="H54" s="10">
        <v>0.22986929445254001</v>
      </c>
      <c r="I54" s="10">
        <v>0.58144761394834499</v>
      </c>
      <c r="J54" s="10">
        <v>0.32501737520976998</v>
      </c>
      <c r="K54" s="10">
        <v>0.40234405176875898</v>
      </c>
      <c r="L54" s="10">
        <v>8.13959099762336</v>
      </c>
      <c r="M54" s="7" t="s">
        <v>245</v>
      </c>
    </row>
    <row r="55" spans="1:13" s="7" customFormat="1" x14ac:dyDescent="0.2">
      <c r="B55" s="7" t="s">
        <v>91</v>
      </c>
      <c r="C55" s="8" t="s">
        <v>208</v>
      </c>
      <c r="D55" s="8" t="s">
        <v>92</v>
      </c>
      <c r="E55" s="7">
        <v>33.3039877389268</v>
      </c>
      <c r="F55" s="9">
        <v>4.84675439228733E-20</v>
      </c>
      <c r="G55" s="11">
        <v>2.8574309783862899E-18</v>
      </c>
      <c r="H55" s="10">
        <v>0.28083300990195598</v>
      </c>
      <c r="I55" s="10">
        <v>0.66913940944402295</v>
      </c>
      <c r="J55" s="10">
        <v>0.34072196019112699</v>
      </c>
      <c r="K55" s="10">
        <v>0.393786084553442</v>
      </c>
      <c r="L55" s="10">
        <v>7.9242174035217801</v>
      </c>
    </row>
    <row r="56" spans="1:13" s="7" customFormat="1" x14ac:dyDescent="0.2">
      <c r="B56" s="7" t="s">
        <v>7</v>
      </c>
      <c r="C56" s="8" t="s">
        <v>203</v>
      </c>
      <c r="D56" s="8" t="s">
        <v>8</v>
      </c>
      <c r="E56" s="7">
        <v>26.135173608481502</v>
      </c>
      <c r="F56" s="9">
        <v>1.5206625715692801E-17</v>
      </c>
      <c r="G56" s="11">
        <v>5.4345010016122203E-16</v>
      </c>
      <c r="H56" s="12">
        <v>1.6787836751894301</v>
      </c>
      <c r="I56" s="12">
        <v>2.2181712393250401</v>
      </c>
      <c r="J56" s="12">
        <v>1.7341964399038201</v>
      </c>
      <c r="K56" s="12">
        <v>1.02792382783702</v>
      </c>
      <c r="L56" s="10">
        <v>6.6590381898590696</v>
      </c>
    </row>
    <row r="57" spans="1:13" s="7" customFormat="1" x14ac:dyDescent="0.2">
      <c r="A57" s="19" t="s">
        <v>259</v>
      </c>
      <c r="C57" s="8"/>
      <c r="D57" s="8"/>
      <c r="F57" s="9"/>
      <c r="H57" s="10"/>
      <c r="I57" s="10"/>
      <c r="J57" s="10"/>
      <c r="K57" s="10"/>
      <c r="L57" s="10"/>
    </row>
    <row r="58" spans="1:13" s="7" customFormat="1" x14ac:dyDescent="0.2">
      <c r="B58" s="7" t="s">
        <v>48</v>
      </c>
      <c r="C58" s="8" t="s">
        <v>49</v>
      </c>
      <c r="D58" s="8" t="s">
        <v>50</v>
      </c>
      <c r="E58" s="7">
        <v>12.4024507663532</v>
      </c>
      <c r="F58" s="9">
        <v>8.3592473999083599E-11</v>
      </c>
      <c r="G58" s="11">
        <v>8.8045403312299596E-10</v>
      </c>
      <c r="H58" s="12">
        <v>2.61498961350356</v>
      </c>
      <c r="I58" s="12">
        <v>3.4421641568030998</v>
      </c>
      <c r="J58" s="12">
        <v>2.1529209232747499</v>
      </c>
      <c r="K58" s="12">
        <v>1.2226482958759799</v>
      </c>
      <c r="L58" s="10">
        <v>5.8167151395754502</v>
      </c>
    </row>
    <row r="59" spans="1:13" s="7" customFormat="1" x14ac:dyDescent="0.2">
      <c r="B59" s="7" t="s">
        <v>11</v>
      </c>
      <c r="C59" s="8" t="s">
        <v>12</v>
      </c>
      <c r="D59" s="8" t="s">
        <v>13</v>
      </c>
      <c r="E59" s="7">
        <v>27.475456927668301</v>
      </c>
      <c r="F59" s="9">
        <v>4.7583529144279604E-18</v>
      </c>
      <c r="G59" s="11">
        <v>1.8775719579493901E-16</v>
      </c>
      <c r="H59" s="10">
        <v>0.28308224212619498</v>
      </c>
      <c r="I59" s="10">
        <v>0.47142604816121803</v>
      </c>
      <c r="J59" s="10">
        <v>0.300359427647646</v>
      </c>
      <c r="K59" s="10">
        <v>0.223693908536683</v>
      </c>
      <c r="L59" s="10">
        <v>9.9684238568184007</v>
      </c>
    </row>
    <row r="60" spans="1:13" s="7" customFormat="1" x14ac:dyDescent="0.2">
      <c r="B60" s="7" t="s">
        <v>14</v>
      </c>
      <c r="C60" s="8" t="s">
        <v>15</v>
      </c>
      <c r="D60" s="8" t="s">
        <v>16</v>
      </c>
      <c r="E60" s="7">
        <v>9.6318074030127807</v>
      </c>
      <c r="F60" s="9">
        <v>6.6378576074688699E-9</v>
      </c>
      <c r="G60" s="7">
        <v>5.1750045973112102E-8</v>
      </c>
      <c r="H60" s="10">
        <v>0.248174354067665</v>
      </c>
      <c r="I60" s="10">
        <v>0.33265206671466901</v>
      </c>
      <c r="J60" s="10">
        <v>0.17384072493431399</v>
      </c>
      <c r="K60" s="10">
        <v>0.28155255877274499</v>
      </c>
      <c r="L60" s="10">
        <v>9.1939465248599905</v>
      </c>
    </row>
    <row r="61" spans="1:13" s="7" customFormat="1" x14ac:dyDescent="0.2">
      <c r="B61" s="7" t="s">
        <v>19</v>
      </c>
      <c r="C61" s="8" t="s">
        <v>20</v>
      </c>
      <c r="D61" s="8" t="s">
        <v>21</v>
      </c>
      <c r="E61" s="7">
        <v>16.725081903564899</v>
      </c>
      <c r="F61" s="9">
        <v>2.5617100764270102E-13</v>
      </c>
      <c r="G61" s="11">
        <v>4.04678410357039E-12</v>
      </c>
      <c r="H61" s="10">
        <v>0.56045365292980998</v>
      </c>
      <c r="I61" s="10">
        <v>0.68633905947071505</v>
      </c>
      <c r="J61" s="10">
        <v>0.44669683034357999</v>
      </c>
      <c r="K61" s="10">
        <v>0.44010771981048702</v>
      </c>
      <c r="L61" s="10">
        <v>8.4365711913672001</v>
      </c>
    </row>
    <row r="62" spans="1:13" s="7" customFormat="1" x14ac:dyDescent="0.2">
      <c r="B62" s="7" t="s">
        <v>93</v>
      </c>
      <c r="C62" s="8" t="s">
        <v>94</v>
      </c>
      <c r="D62" s="8" t="s">
        <v>95</v>
      </c>
      <c r="E62" s="7">
        <v>8.3656269360614601</v>
      </c>
      <c r="F62" s="9">
        <v>6.1098524636804297E-8</v>
      </c>
      <c r="G62" s="7">
        <v>4.03515091469397E-7</v>
      </c>
      <c r="H62" s="10">
        <v>0.53779694037903003</v>
      </c>
      <c r="I62" s="10">
        <v>0.332951168884695</v>
      </c>
      <c r="J62" s="10">
        <v>0.99829170493934405</v>
      </c>
      <c r="K62" s="10">
        <v>0.41065809754522298</v>
      </c>
      <c r="L62" s="10">
        <v>4.3443682064873803</v>
      </c>
    </row>
    <row r="63" spans="1:13" s="7" customFormat="1" x14ac:dyDescent="0.2">
      <c r="B63" s="7" t="s">
        <v>164</v>
      </c>
      <c r="C63" s="8" t="s">
        <v>165</v>
      </c>
      <c r="D63" s="8" t="s">
        <v>166</v>
      </c>
      <c r="E63" s="7">
        <v>5.3144728862280504</v>
      </c>
      <c r="F63" s="9">
        <v>2.5808557644555001E-5</v>
      </c>
      <c r="G63" s="7">
        <v>1.06935393507311E-4</v>
      </c>
      <c r="H63" s="10">
        <v>0.66571172102004705</v>
      </c>
      <c r="I63" s="10">
        <v>0.59915964385439002</v>
      </c>
      <c r="J63" s="10">
        <v>0.58354132914480705</v>
      </c>
      <c r="K63" s="10">
        <v>0.55999602748518296</v>
      </c>
      <c r="L63" s="10">
        <v>4.6245193906835196</v>
      </c>
    </row>
    <row r="64" spans="1:13" s="7" customFormat="1" x14ac:dyDescent="0.2">
      <c r="B64" s="7" t="s">
        <v>64</v>
      </c>
      <c r="C64" s="8" t="s">
        <v>65</v>
      </c>
      <c r="D64" s="8" t="s">
        <v>66</v>
      </c>
      <c r="E64" s="7">
        <v>9.1009814127019499</v>
      </c>
      <c r="F64" s="9">
        <v>1.6523708659793398E-8</v>
      </c>
      <c r="G64" s="7">
        <v>1.20529804991968E-7</v>
      </c>
      <c r="H64" s="10">
        <v>0.54138131319054295</v>
      </c>
      <c r="I64" s="10">
        <v>0.45907309019084402</v>
      </c>
      <c r="J64" s="10">
        <v>0.55610007718326404</v>
      </c>
      <c r="K64" s="10">
        <v>0.46780454509935998</v>
      </c>
      <c r="L64" s="10">
        <v>6.4421441926398799</v>
      </c>
    </row>
    <row r="65" spans="1:13" s="7" customFormat="1" x14ac:dyDescent="0.2">
      <c r="B65" s="7" t="s">
        <v>88</v>
      </c>
      <c r="C65" s="8" t="s">
        <v>89</v>
      </c>
      <c r="D65" s="8" t="s">
        <v>90</v>
      </c>
      <c r="E65" s="7">
        <v>7.0609862232307501</v>
      </c>
      <c r="F65" s="9">
        <v>7.1270446680713904E-7</v>
      </c>
      <c r="G65" s="7">
        <v>3.9382117321084004E-6</v>
      </c>
      <c r="H65" s="10">
        <v>0.60740657823421396</v>
      </c>
      <c r="I65" s="10">
        <v>0.76121676175944797</v>
      </c>
      <c r="J65" s="10">
        <v>0.82599939243128295</v>
      </c>
      <c r="K65" s="10">
        <v>0.45146024373476501</v>
      </c>
      <c r="L65" s="10">
        <v>7.6616985144866403</v>
      </c>
    </row>
    <row r="66" spans="1:13" s="7" customFormat="1" x14ac:dyDescent="0.2">
      <c r="B66" s="7" t="s">
        <v>101</v>
      </c>
      <c r="C66" s="8" t="s">
        <v>102</v>
      </c>
      <c r="D66" s="8" t="s">
        <v>103</v>
      </c>
      <c r="E66" s="7">
        <v>25.0877851569687</v>
      </c>
      <c r="F66" s="9">
        <v>3.8939347454454799E-17</v>
      </c>
      <c r="G66" s="11">
        <v>1.2903773031178299E-15</v>
      </c>
      <c r="H66" s="10">
        <v>0.27498319178411501</v>
      </c>
      <c r="I66" s="10">
        <v>0.30848449134435901</v>
      </c>
      <c r="J66" s="10">
        <v>0.19731922216010001</v>
      </c>
      <c r="K66" s="10">
        <v>0.163230190445846</v>
      </c>
      <c r="L66" s="10">
        <v>11.5311380565067</v>
      </c>
    </row>
    <row r="67" spans="1:13" s="7" customFormat="1" x14ac:dyDescent="0.2">
      <c r="B67" s="7" t="s">
        <v>107</v>
      </c>
      <c r="C67" s="8" t="s">
        <v>108</v>
      </c>
      <c r="D67" s="8" t="s">
        <v>109</v>
      </c>
      <c r="E67" s="7">
        <v>12.337696936169401</v>
      </c>
      <c r="F67" s="9">
        <v>9.1973452714401305E-11</v>
      </c>
      <c r="G67" s="11">
        <v>9.5976276975294197E-10</v>
      </c>
      <c r="H67" s="10">
        <v>0.60313174104261003</v>
      </c>
      <c r="I67" s="10">
        <v>0.57154174784649803</v>
      </c>
      <c r="J67" s="10">
        <v>0.78600735600648197</v>
      </c>
      <c r="K67" s="10">
        <v>0.450675048609739</v>
      </c>
      <c r="L67" s="10">
        <v>6.7935618599906</v>
      </c>
    </row>
    <row r="68" spans="1:13" s="7" customFormat="1" x14ac:dyDescent="0.2">
      <c r="B68" s="7" t="s">
        <v>173</v>
      </c>
      <c r="C68" s="8" t="s">
        <v>248</v>
      </c>
      <c r="D68" s="8" t="s">
        <v>174</v>
      </c>
      <c r="E68" s="7">
        <v>12.0739282708355</v>
      </c>
      <c r="F68" s="9">
        <v>1.3615188149780299E-10</v>
      </c>
      <c r="G68" s="7">
        <v>1.38801672862397E-9</v>
      </c>
      <c r="H68" s="10">
        <v>0.85041734177568895</v>
      </c>
      <c r="I68" s="10">
        <v>0.53723634521057795</v>
      </c>
      <c r="J68" s="10">
        <v>0.77826900595784598</v>
      </c>
      <c r="K68" s="10">
        <v>0.294561860506318</v>
      </c>
      <c r="L68" s="10">
        <v>4.6108265039251597</v>
      </c>
    </row>
    <row r="69" spans="1:13" s="7" customFormat="1" ht="12.75" x14ac:dyDescent="0.2">
      <c r="B69" s="7" t="s">
        <v>179</v>
      </c>
      <c r="C69" s="8" t="s">
        <v>180</v>
      </c>
      <c r="D69" s="14" t="s">
        <v>181</v>
      </c>
      <c r="E69" s="7">
        <v>3.1729707745050599</v>
      </c>
      <c r="F69" s="7">
        <v>3.4001357099697101E-3</v>
      </c>
      <c r="G69" s="7">
        <v>8.4457520876435408E-3</v>
      </c>
      <c r="H69" s="10">
        <v>0.39534400297268502</v>
      </c>
      <c r="I69" s="10">
        <v>0.37060126914929398</v>
      </c>
      <c r="J69" s="10">
        <v>0.337630204780347</v>
      </c>
      <c r="K69" s="10">
        <v>0.323769096520519</v>
      </c>
      <c r="L69" s="10">
        <v>5.5059156481304496</v>
      </c>
      <c r="M69" s="7" t="s">
        <v>234</v>
      </c>
    </row>
    <row r="70" spans="1:13" s="7" customFormat="1" x14ac:dyDescent="0.2">
      <c r="B70" s="7" t="s">
        <v>176</v>
      </c>
      <c r="C70" s="8" t="s">
        <v>177</v>
      </c>
      <c r="D70" s="8" t="s">
        <v>178</v>
      </c>
      <c r="E70" s="7">
        <v>5.0032858268956</v>
      </c>
      <c r="F70" s="9">
        <v>5.0827782662387102E-5</v>
      </c>
      <c r="G70" s="7">
        <v>1.9797770324348599E-4</v>
      </c>
      <c r="H70" s="10">
        <v>0.433855454535929</v>
      </c>
      <c r="I70" s="10">
        <v>0.72822417799000005</v>
      </c>
      <c r="J70" s="10">
        <v>0.73749063699071904</v>
      </c>
      <c r="K70" s="10">
        <v>0.45461195022768702</v>
      </c>
      <c r="L70" s="10">
        <v>7.2790911382784298</v>
      </c>
    </row>
    <row r="71" spans="1:13" s="7" customFormat="1" x14ac:dyDescent="0.2">
      <c r="B71" s="7" t="s">
        <v>145</v>
      </c>
      <c r="C71" s="8" t="s">
        <v>146</v>
      </c>
      <c r="D71" s="8" t="s">
        <v>147</v>
      </c>
      <c r="E71" s="7">
        <v>6.0453588844311996</v>
      </c>
      <c r="F71" s="9">
        <v>5.4999354378884403E-6</v>
      </c>
      <c r="G71" s="7">
        <v>2.6020412061702198E-5</v>
      </c>
      <c r="H71" s="10">
        <v>0.378438073921882</v>
      </c>
      <c r="I71" s="10">
        <v>0.39601159880796599</v>
      </c>
      <c r="J71" s="10">
        <v>0.61323997754150705</v>
      </c>
      <c r="K71" s="10">
        <v>0.318752863413029</v>
      </c>
      <c r="L71" s="10">
        <v>4.07837943337256</v>
      </c>
      <c r="M71" s="7" t="s">
        <v>253</v>
      </c>
    </row>
    <row r="72" spans="1:13" s="7" customFormat="1" x14ac:dyDescent="0.2">
      <c r="B72" s="7" t="s">
        <v>186</v>
      </c>
      <c r="C72" s="8" t="s">
        <v>187</v>
      </c>
      <c r="D72" s="8" t="s">
        <v>188</v>
      </c>
      <c r="E72" s="7">
        <v>4.2556731638098304</v>
      </c>
      <c r="F72" s="7">
        <v>2.7134154826606301E-4</v>
      </c>
      <c r="G72" s="7">
        <v>8.9785584507320003E-4</v>
      </c>
      <c r="H72" s="10">
        <v>0.28398045378726999</v>
      </c>
      <c r="I72" s="10">
        <v>0.51392041090319696</v>
      </c>
      <c r="J72" s="10">
        <v>0.293462445648556</v>
      </c>
      <c r="K72" s="10">
        <v>0.328643542766616</v>
      </c>
      <c r="L72" s="10">
        <v>7.2829205964724002</v>
      </c>
    </row>
    <row r="73" spans="1:13" s="7" customFormat="1" x14ac:dyDescent="0.2">
      <c r="B73" s="7" t="s">
        <v>197</v>
      </c>
      <c r="C73" s="8" t="s">
        <v>198</v>
      </c>
      <c r="D73" s="8" t="s">
        <v>199</v>
      </c>
      <c r="E73" s="7">
        <v>6.1817670694117801</v>
      </c>
      <c r="F73" s="9">
        <v>4.1507355680037297E-6</v>
      </c>
      <c r="G73" s="7">
        <v>2.0051662901942599E-5</v>
      </c>
      <c r="H73" s="10">
        <v>0.17380899433729999</v>
      </c>
      <c r="I73" s="10">
        <v>0.151869634736645</v>
      </c>
      <c r="J73" s="10">
        <v>0.161182151032357</v>
      </c>
      <c r="K73" s="10">
        <v>0.124125486742777</v>
      </c>
      <c r="L73" s="10">
        <v>11.541811349671701</v>
      </c>
    </row>
    <row r="74" spans="1:13" s="7" customFormat="1" x14ac:dyDescent="0.2">
      <c r="A74" s="19" t="s">
        <v>251</v>
      </c>
      <c r="C74" s="8"/>
      <c r="D74" s="8"/>
      <c r="F74" s="9"/>
      <c r="H74" s="10"/>
      <c r="I74" s="10"/>
      <c r="J74" s="10"/>
      <c r="K74" s="10"/>
      <c r="L74" s="10"/>
    </row>
    <row r="75" spans="1:13" s="7" customFormat="1" x14ac:dyDescent="0.2">
      <c r="B75" s="7" t="s">
        <v>22</v>
      </c>
      <c r="C75" s="8" t="s">
        <v>23</v>
      </c>
      <c r="D75" s="8" t="s">
        <v>24</v>
      </c>
      <c r="E75" s="7">
        <v>9.4066385352991002</v>
      </c>
      <c r="F75" s="9">
        <v>9.7423067653390998E-9</v>
      </c>
      <c r="G75" s="7">
        <v>7.3957646758192498E-8</v>
      </c>
      <c r="H75" s="10">
        <v>0.28521982217316999</v>
      </c>
      <c r="I75" s="10">
        <v>0.48336313055968699</v>
      </c>
      <c r="J75" s="10">
        <v>0.51400838083576195</v>
      </c>
      <c r="K75" s="10">
        <v>0.315462634184557</v>
      </c>
      <c r="L75" s="10">
        <v>7.8934460367597703</v>
      </c>
    </row>
    <row r="76" spans="1:13" s="7" customFormat="1" x14ac:dyDescent="0.2">
      <c r="B76" s="7" t="s">
        <v>182</v>
      </c>
      <c r="C76" s="8" t="s">
        <v>23</v>
      </c>
      <c r="D76" s="8" t="s">
        <v>24</v>
      </c>
      <c r="E76" s="7">
        <v>4.6299127742223698</v>
      </c>
      <c r="F76" s="7">
        <v>1.16378582035388E-4</v>
      </c>
      <c r="G76" s="7">
        <v>4.1926595002620402E-4</v>
      </c>
      <c r="H76" s="10">
        <v>0.24045915968078899</v>
      </c>
      <c r="I76" s="10">
        <v>0.44411855897719299</v>
      </c>
      <c r="J76" s="10">
        <v>0.247573612507933</v>
      </c>
      <c r="K76" s="10">
        <v>0.25955327196824002</v>
      </c>
      <c r="L76" s="10">
        <v>8.8466026542598009</v>
      </c>
    </row>
    <row r="77" spans="1:13" s="7" customFormat="1" x14ac:dyDescent="0.2">
      <c r="B77" s="7" t="s">
        <v>58</v>
      </c>
      <c r="C77" s="8" t="s">
        <v>59</v>
      </c>
      <c r="D77" s="8" t="s">
        <v>60</v>
      </c>
      <c r="E77" s="7">
        <v>13.031323009488</v>
      </c>
      <c r="F77" s="9">
        <v>3.3550880402512898E-11</v>
      </c>
      <c r="G77" s="11">
        <v>3.7678083084407499E-10</v>
      </c>
      <c r="H77" s="10">
        <v>0.28973153647413502</v>
      </c>
      <c r="I77" s="10">
        <v>0.60018959608323297</v>
      </c>
      <c r="J77" s="10">
        <v>0.29881783156224501</v>
      </c>
      <c r="K77" s="10">
        <v>0.19613400543162299</v>
      </c>
      <c r="L77" s="10">
        <v>7.6057086190774097</v>
      </c>
    </row>
    <row r="78" spans="1:13" s="7" customFormat="1" x14ac:dyDescent="0.2">
      <c r="B78" s="7" t="s">
        <v>195</v>
      </c>
      <c r="C78" s="8" t="s">
        <v>219</v>
      </c>
      <c r="D78" s="8" t="s">
        <v>196</v>
      </c>
      <c r="E78" s="7">
        <v>19.960525220894102</v>
      </c>
      <c r="F78" s="9">
        <v>6.2676868751741999E-15</v>
      </c>
      <c r="G78" s="11">
        <v>1.32650842682887E-13</v>
      </c>
      <c r="H78" s="10">
        <v>0.19951904508287999</v>
      </c>
      <c r="I78" s="10">
        <v>0.173485272085138</v>
      </c>
      <c r="J78" s="10">
        <v>0.228428192291103</v>
      </c>
      <c r="K78" s="10">
        <v>0.16848382095054901</v>
      </c>
      <c r="L78" s="10">
        <v>12.2331216914228</v>
      </c>
    </row>
    <row r="79" spans="1:13" s="7" customFormat="1" x14ac:dyDescent="0.2">
      <c r="A79" s="19" t="s">
        <v>257</v>
      </c>
      <c r="C79" s="8"/>
      <c r="D79" s="8"/>
      <c r="F79" s="9"/>
      <c r="H79" s="10"/>
      <c r="I79" s="10"/>
      <c r="J79" s="10"/>
      <c r="K79" s="10"/>
      <c r="L79" s="10"/>
    </row>
    <row r="80" spans="1:13" s="7" customFormat="1" x14ac:dyDescent="0.2">
      <c r="B80" s="7" t="s">
        <v>171</v>
      </c>
      <c r="C80" s="8" t="s">
        <v>218</v>
      </c>
      <c r="D80" s="8" t="s">
        <v>172</v>
      </c>
      <c r="E80" s="7">
        <v>5.1514741860371096</v>
      </c>
      <c r="F80" s="9">
        <v>3.67541650509517E-5</v>
      </c>
      <c r="G80" s="7">
        <v>1.4749084419992599E-4</v>
      </c>
      <c r="H80" s="10">
        <v>0.584236465625117</v>
      </c>
      <c r="I80" s="10">
        <v>0.483898773441098</v>
      </c>
      <c r="J80" s="10">
        <v>0.42505124261427502</v>
      </c>
      <c r="K80" s="10">
        <v>0.33340610209085503</v>
      </c>
      <c r="L80" s="10">
        <v>8.8668092601601902</v>
      </c>
    </row>
    <row r="81" spans="2:12" s="7" customFormat="1" x14ac:dyDescent="0.2">
      <c r="B81" s="7" t="s">
        <v>43</v>
      </c>
      <c r="C81" s="8" t="s">
        <v>222</v>
      </c>
      <c r="D81" s="8" t="s">
        <v>44</v>
      </c>
      <c r="E81" s="7">
        <v>12.583166808820399</v>
      </c>
      <c r="F81" s="9">
        <v>6.4125983360360604E-11</v>
      </c>
      <c r="G81" s="11">
        <v>6.9140472759637205E-10</v>
      </c>
      <c r="H81" s="10">
        <v>0.54547208558680704</v>
      </c>
      <c r="I81" s="10">
        <v>0.79259811037015804</v>
      </c>
      <c r="J81" s="10">
        <v>0.56130321622113399</v>
      </c>
      <c r="K81" s="10">
        <v>0.363594348218643</v>
      </c>
      <c r="L81" s="10">
        <v>5.8057990500049996</v>
      </c>
    </row>
    <row r="82" spans="2:12" s="7" customFormat="1" x14ac:dyDescent="0.2">
      <c r="B82" s="7" t="s">
        <v>17</v>
      </c>
      <c r="C82" s="8" t="s">
        <v>202</v>
      </c>
      <c r="D82" s="8" t="s">
        <v>18</v>
      </c>
      <c r="E82" s="7">
        <v>6.0630760242664001</v>
      </c>
      <c r="F82" s="9">
        <v>5.3018497103521903E-6</v>
      </c>
      <c r="G82" s="7">
        <v>2.51409241376401E-5</v>
      </c>
      <c r="H82" s="10">
        <v>0.50187400678560101</v>
      </c>
      <c r="I82" s="10">
        <v>0.43443966156638902</v>
      </c>
      <c r="J82" s="10">
        <v>0.29312386195993401</v>
      </c>
      <c r="K82" s="10">
        <v>0.34338075285901198</v>
      </c>
      <c r="L82" s="10">
        <v>4.7258724336113396</v>
      </c>
    </row>
    <row r="83" spans="2:12" s="7" customFormat="1" x14ac:dyDescent="0.2">
      <c r="B83" s="7" t="s">
        <v>110</v>
      </c>
      <c r="C83" s="8" t="s">
        <v>111</v>
      </c>
      <c r="D83" s="8" t="s">
        <v>112</v>
      </c>
      <c r="E83" s="7">
        <v>7.2659523854168997</v>
      </c>
      <c r="F83" s="9">
        <v>4.7864639697743104E-7</v>
      </c>
      <c r="G83" s="7">
        <v>2.7318946026422599E-6</v>
      </c>
      <c r="H83" s="10">
        <v>1.2382559038818199</v>
      </c>
      <c r="I83" s="10">
        <v>1.7156639029818199</v>
      </c>
      <c r="J83" s="10">
        <v>0.80600444751198996</v>
      </c>
      <c r="K83" s="10">
        <v>0.72751126779937203</v>
      </c>
      <c r="L83" s="10">
        <v>6.5342926791800604</v>
      </c>
    </row>
    <row r="84" spans="2:12" s="7" customFormat="1" x14ac:dyDescent="0.2">
      <c r="B84" s="7" t="s">
        <v>27</v>
      </c>
      <c r="C84" s="8" t="s">
        <v>28</v>
      </c>
      <c r="D84" s="8" t="s">
        <v>29</v>
      </c>
      <c r="E84" s="7">
        <v>15.3511800221378</v>
      </c>
      <c r="F84" s="9">
        <v>1.43607419637663E-12</v>
      </c>
      <c r="G84" s="11">
        <v>2.00149512765087E-11</v>
      </c>
      <c r="H84" s="10">
        <v>0.32468221287850302</v>
      </c>
      <c r="I84" s="10">
        <v>0.60407545116090799</v>
      </c>
      <c r="J84" s="10">
        <v>0.70475071000340594</v>
      </c>
      <c r="K84" s="10">
        <v>0.46224526064020399</v>
      </c>
      <c r="L84" s="10">
        <v>6.3015407840192701</v>
      </c>
    </row>
    <row r="85" spans="2:12" s="7" customFormat="1" x14ac:dyDescent="0.2">
      <c r="B85" s="7" t="s">
        <v>133</v>
      </c>
      <c r="C85" s="8" t="s">
        <v>134</v>
      </c>
      <c r="D85" s="8" t="s">
        <v>135</v>
      </c>
      <c r="E85" s="7">
        <v>6.2110244154163103</v>
      </c>
      <c r="F85" s="9">
        <v>3.9087048229333696E-6</v>
      </c>
      <c r="G85" s="7">
        <v>1.89902505891542E-5</v>
      </c>
      <c r="H85" s="10">
        <v>0.64592004970984696</v>
      </c>
      <c r="I85" s="10">
        <v>0.91902814763353002</v>
      </c>
      <c r="J85" s="10">
        <v>0.67673962156780998</v>
      </c>
      <c r="K85" s="10">
        <v>1.21828967388492</v>
      </c>
      <c r="L85" s="10">
        <v>4.7202185375469004</v>
      </c>
    </row>
    <row r="86" spans="2:12" s="7" customFormat="1" x14ac:dyDescent="0.2">
      <c r="B86" s="7" t="s">
        <v>55</v>
      </c>
      <c r="C86" s="8" t="s">
        <v>56</v>
      </c>
      <c r="D86" s="8" t="s">
        <v>57</v>
      </c>
      <c r="E86" s="7">
        <v>27.1262268959015</v>
      </c>
      <c r="F86" s="9">
        <v>6.4130192716803397E-18</v>
      </c>
      <c r="G86" s="11">
        <v>2.47419659685248E-16</v>
      </c>
      <c r="H86" s="12">
        <v>1.3386793227606699</v>
      </c>
      <c r="I86" s="12">
        <v>1.69923504540388</v>
      </c>
      <c r="J86" s="12">
        <v>1.4185430301998001</v>
      </c>
      <c r="K86" s="12">
        <v>1.1817433406043201</v>
      </c>
      <c r="L86" s="10">
        <v>8.4115871590226003</v>
      </c>
    </row>
    <row r="87" spans="2:12" s="7" customFormat="1" x14ac:dyDescent="0.2">
      <c r="B87" s="7" t="s">
        <v>75</v>
      </c>
      <c r="C87" s="8" t="s">
        <v>76</v>
      </c>
      <c r="D87" s="8" t="s">
        <v>255</v>
      </c>
      <c r="E87" s="7">
        <v>9.2613589027947398</v>
      </c>
      <c r="F87" s="9">
        <v>1.2509685110441701E-8</v>
      </c>
      <c r="G87" s="7">
        <v>9.3472383725319995E-8</v>
      </c>
      <c r="H87" s="10">
        <v>0.184224940539684</v>
      </c>
      <c r="I87" s="10">
        <v>0.342746047601795</v>
      </c>
      <c r="J87" s="10">
        <v>0.30992521539534601</v>
      </c>
      <c r="K87" s="10">
        <v>0.16915588227526401</v>
      </c>
      <c r="L87" s="10">
        <v>9.8471694521405002</v>
      </c>
    </row>
    <row r="88" spans="2:12" s="7" customFormat="1" x14ac:dyDescent="0.2">
      <c r="B88" s="7" t="s">
        <v>84</v>
      </c>
      <c r="C88" s="8" t="s">
        <v>85</v>
      </c>
      <c r="D88" s="8" t="s">
        <v>86</v>
      </c>
      <c r="E88" s="7">
        <v>9.1772162426660309</v>
      </c>
      <c r="F88" s="9">
        <v>1.44719118300814E-8</v>
      </c>
      <c r="G88" s="7">
        <v>1.0665841525188999E-7</v>
      </c>
      <c r="H88" s="10">
        <v>0.70845015426390001</v>
      </c>
      <c r="I88" s="10">
        <v>1.2522873784531701</v>
      </c>
      <c r="J88" s="10">
        <v>0.42402416587285402</v>
      </c>
      <c r="K88" s="10">
        <v>0.522144804518477</v>
      </c>
      <c r="L88" s="10">
        <v>7.1832429060059297</v>
      </c>
    </row>
    <row r="89" spans="2:12" s="7" customFormat="1" x14ac:dyDescent="0.2">
      <c r="B89" s="7" t="s">
        <v>9</v>
      </c>
      <c r="C89" s="8" t="s">
        <v>10</v>
      </c>
      <c r="D89" s="8" t="s">
        <v>254</v>
      </c>
      <c r="E89" s="7">
        <v>20.400893448929999</v>
      </c>
      <c r="F89" s="9">
        <v>3.9110072219834497E-15</v>
      </c>
      <c r="G89" s="11">
        <v>8.5792965330095194E-14</v>
      </c>
      <c r="H89" s="10">
        <v>0.32587181578553598</v>
      </c>
      <c r="I89" s="10">
        <v>1.1666536021827201</v>
      </c>
      <c r="J89" s="10">
        <v>0.35268587683408897</v>
      </c>
      <c r="K89" s="10">
        <v>0.31208696663719099</v>
      </c>
      <c r="L89" s="10">
        <v>7.9843682836531196</v>
      </c>
    </row>
    <row r="90" spans="2:12" s="7" customFormat="1" x14ac:dyDescent="0.2">
      <c r="B90" s="7" t="s">
        <v>189</v>
      </c>
      <c r="C90" s="8" t="s">
        <v>190</v>
      </c>
      <c r="D90" s="8" t="s">
        <v>191</v>
      </c>
      <c r="E90" s="7">
        <v>14.1572028154348</v>
      </c>
      <c r="F90" s="9">
        <v>6.9817799095643999E-12</v>
      </c>
      <c r="G90" s="11">
        <v>8.6960854929926595E-11</v>
      </c>
      <c r="H90" s="10">
        <v>0.431784648802436</v>
      </c>
      <c r="I90" s="10">
        <v>0.62720477415924203</v>
      </c>
      <c r="J90" s="10">
        <v>0.66010337082577197</v>
      </c>
      <c r="K90" s="10">
        <v>0.41417717124351999</v>
      </c>
      <c r="L90" s="10">
        <v>6.6360160109029103</v>
      </c>
    </row>
    <row r="91" spans="2:12" s="7" customFormat="1" x14ac:dyDescent="0.2">
      <c r="B91" s="7" t="s">
        <v>192</v>
      </c>
      <c r="C91" s="8" t="s">
        <v>193</v>
      </c>
      <c r="D91" s="8" t="s">
        <v>194</v>
      </c>
      <c r="E91" s="7">
        <v>24.503670425576001</v>
      </c>
      <c r="F91" s="9">
        <v>6.6649246628297294E-17</v>
      </c>
      <c r="G91" s="11">
        <v>2.0947370537859501E-15</v>
      </c>
      <c r="H91" s="12">
        <v>2.62815311165541</v>
      </c>
      <c r="I91" s="12">
        <v>2.93434195156357</v>
      </c>
      <c r="J91" s="12">
        <v>2.3774639904716799</v>
      </c>
      <c r="K91" s="12">
        <v>1.3044483279511101</v>
      </c>
      <c r="L91" s="10">
        <v>6.9084812520923196</v>
      </c>
    </row>
  </sheetData>
  <sortState ref="B4:AR87">
    <sortCondition ref="D4:D87"/>
  </sortState>
  <mergeCells count="2">
    <mergeCell ref="H1:K1"/>
    <mergeCell ref="E1:G1"/>
  </mergeCells>
  <conditionalFormatting sqref="G4:K91">
    <cfRule type="cellIs" dxfId="1" priority="2" stopIfTrue="1" operator="equal">
      <formula>1</formula>
    </cfRule>
    <cfRule type="cellIs" dxfId="0" priority="3" stopIfTrue="1" operator="equal">
      <formula>-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%username%</cp:lastModifiedBy>
  <dcterms:created xsi:type="dcterms:W3CDTF">2015-01-27T11:54:07Z</dcterms:created>
  <dcterms:modified xsi:type="dcterms:W3CDTF">2015-01-30T11:16:28Z</dcterms:modified>
</cp:coreProperties>
</file>